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22211"/>
</workbook>
</file>

<file path=xl/sharedStrings.xml><?xml version="1.0" encoding="utf-8"?>
<sst xmlns="http://schemas.openxmlformats.org/spreadsheetml/2006/main" count="2247" uniqueCount="1808">
  <si>
    <t>Table S8</t>
  </si>
  <si>
    <t>A.</t>
  </si>
  <si>
    <t>C1</t>
  </si>
  <si>
    <t>D2</t>
  </si>
  <si>
    <t>D3</t>
  </si>
  <si>
    <t>D4</t>
  </si>
  <si>
    <t>D5</t>
  </si>
  <si>
    <t>E1</t>
  </si>
  <si>
    <t>E2</t>
  </si>
  <si>
    <t>E3</t>
  </si>
  <si>
    <t>F1</t>
  </si>
  <si>
    <t>F2</t>
  </si>
  <si>
    <t>F3</t>
  </si>
  <si>
    <t>-</t>
  </si>
  <si>
    <t>0.26287***</t>
  </si>
  <si>
    <t xml:space="preserve"> 0.33845***</t>
  </si>
  <si>
    <t>0.07179*</t>
  </si>
  <si>
    <t>0.17029***</t>
  </si>
  <si>
    <t>-0.00353</t>
  </si>
  <si>
    <t xml:space="preserve"> 0.05641*</t>
  </si>
  <si>
    <t>0.15967***</t>
  </si>
  <si>
    <t>0.00040</t>
  </si>
  <si>
    <t>0.12444**</t>
  </si>
  <si>
    <t>-0.01274</t>
  </si>
  <si>
    <t>0.35607***</t>
  </si>
  <si>
    <t>0.09535**</t>
  </si>
  <si>
    <t>0.24928***</t>
  </si>
  <si>
    <t>0.09111***</t>
  </si>
  <si>
    <t>0.09281**</t>
  </si>
  <si>
    <t>0.38567***</t>
  </si>
  <si>
    <t>0.06752*</t>
  </si>
  <si>
    <t>0.23381***</t>
  </si>
  <si>
    <t>0.09495**</t>
  </si>
  <si>
    <t>0.09354***</t>
  </si>
  <si>
    <t>-0.00315</t>
  </si>
  <si>
    <t>0.39049***</t>
  </si>
  <si>
    <t>0.05319*</t>
  </si>
  <si>
    <t>0.21493***</t>
  </si>
  <si>
    <t>0.09160**</t>
  </si>
  <si>
    <t>0.08647**</t>
  </si>
  <si>
    <t>0.02002</t>
  </si>
  <si>
    <t>-0.01298</t>
  </si>
  <si>
    <t>0.08910***</t>
  </si>
  <si>
    <t>0.13537***</t>
  </si>
  <si>
    <t>0.29889***</t>
  </si>
  <si>
    <t>0.07574**</t>
  </si>
  <si>
    <t xml:space="preserve">0.04066 </t>
  </si>
  <si>
    <t>0.21273***</t>
  </si>
  <si>
    <t>0.24440***</t>
  </si>
  <si>
    <t>0.24915***</t>
  </si>
  <si>
    <t>0.18104***</t>
  </si>
  <si>
    <t>0.00415</t>
  </si>
  <si>
    <t>0.14565**</t>
  </si>
  <si>
    <t>0.00029</t>
  </si>
  <si>
    <t>-0.02363</t>
  </si>
  <si>
    <t>0.09127**</t>
  </si>
  <si>
    <t>0.08483**</t>
  </si>
  <si>
    <t>0.07469*</t>
  </si>
  <si>
    <t>0.05114</t>
  </si>
  <si>
    <t>0.08456**</t>
  </si>
  <si>
    <t>0.17681***</t>
  </si>
  <si>
    <t>0.27204***</t>
  </si>
  <si>
    <t>0.11621***</t>
  </si>
  <si>
    <t>0.10860***</t>
  </si>
  <si>
    <t>0.32978***</t>
  </si>
  <si>
    <t>0.34595***</t>
  </si>
  <si>
    <t>0.34320***</t>
  </si>
  <si>
    <t>0.06845*</t>
  </si>
  <si>
    <t>0.13283***</t>
  </si>
  <si>
    <t>B.</t>
  </si>
  <si>
    <t>B1</t>
  </si>
  <si>
    <t>B2</t>
  </si>
  <si>
    <t>D1</t>
  </si>
  <si>
    <t>-0.02083</t>
  </si>
  <si>
    <t>0.09300***</t>
  </si>
  <si>
    <t>0.13179***</t>
  </si>
  <si>
    <t>0.13179**</t>
  </si>
  <si>
    <t>0.22327***</t>
  </si>
  <si>
    <t xml:space="preserve">0.01663        </t>
  </si>
  <si>
    <t>0.01663</t>
  </si>
  <si>
    <t>0.13514***</t>
  </si>
  <si>
    <t>0.19541***</t>
  </si>
  <si>
    <t xml:space="preserve">-0.01626     </t>
  </si>
  <si>
    <t>-0.01626</t>
  </si>
  <si>
    <t>0.15614**</t>
  </si>
  <si>
    <t>0.11926**</t>
  </si>
  <si>
    <t>0.07339</t>
  </si>
  <si>
    <t>-0.01036</t>
  </si>
  <si>
    <t>0.10791***</t>
  </si>
  <si>
    <t>0.12891**</t>
  </si>
  <si>
    <t>-0.01334</t>
  </si>
  <si>
    <t>0.01814</t>
  </si>
  <si>
    <t>0.01771***</t>
  </si>
  <si>
    <t>0.01771</t>
  </si>
  <si>
    <t>0.09919***</t>
  </si>
  <si>
    <t>0.19724***</t>
  </si>
  <si>
    <t>-0.01874</t>
  </si>
  <si>
    <t>0.09207*</t>
  </si>
  <si>
    <t>-0.00704</t>
  </si>
  <si>
    <t>0.16112***</t>
  </si>
  <si>
    <t>0.16112**</t>
  </si>
  <si>
    <t>0.34123***</t>
  </si>
  <si>
    <t>0.19092***</t>
  </si>
  <si>
    <t>0.12161**</t>
  </si>
  <si>
    <t>0.23109**</t>
  </si>
  <si>
    <t>0.11211**</t>
  </si>
  <si>
    <t>0.13868***</t>
  </si>
  <si>
    <t>0.16437***</t>
  </si>
  <si>
    <t>0.16437**</t>
  </si>
  <si>
    <t>0.33531***</t>
  </si>
  <si>
    <t>0.22180***</t>
  </si>
  <si>
    <t>0.10953**</t>
  </si>
  <si>
    <t>0.25845***</t>
  </si>
  <si>
    <t>0.11191**</t>
  </si>
  <si>
    <t>0.12210**</t>
  </si>
  <si>
    <t>-0.01442</t>
  </si>
  <si>
    <t>0.12468**</t>
  </si>
  <si>
    <t>0.29049***</t>
  </si>
  <si>
    <t>0.21915***</t>
  </si>
  <si>
    <t>0.06510*</t>
  </si>
  <si>
    <t>0.21574**</t>
  </si>
  <si>
    <t>0.07550*</t>
  </si>
  <si>
    <t>0.07295*</t>
  </si>
  <si>
    <t xml:space="preserve"> 0.00366</t>
  </si>
  <si>
    <t>-0.01357</t>
  </si>
  <si>
    <t>0.04898</t>
  </si>
  <si>
    <t>0.04898*</t>
  </si>
  <si>
    <t>0.08856**</t>
  </si>
  <si>
    <t>0.25769***</t>
  </si>
  <si>
    <t>0.01142</t>
  </si>
  <si>
    <t>0.15090*</t>
  </si>
  <si>
    <t>0.02979</t>
  </si>
  <si>
    <t>-0.01118</t>
  </si>
  <si>
    <t>0.20953***</t>
  </si>
  <si>
    <t>0.18881***</t>
  </si>
  <si>
    <t>0.13018***</t>
  </si>
  <si>
    <t>0.04094</t>
  </si>
  <si>
    <t>0.10467**</t>
  </si>
  <si>
    <t>0.23000***</t>
  </si>
  <si>
    <t>-0.00179</t>
  </si>
  <si>
    <t>0.13981*</t>
  </si>
  <si>
    <t>0.01600*</t>
  </si>
  <si>
    <t xml:space="preserve">-0.02168 </t>
  </si>
  <si>
    <t>0.15888***</t>
  </si>
  <si>
    <t>0.13676**</t>
  </si>
  <si>
    <t>0.08333*</t>
  </si>
  <si>
    <t>-0.02179</t>
  </si>
  <si>
    <t>0.08879**</t>
  </si>
  <si>
    <t>0.08353**</t>
  </si>
  <si>
    <t>0.29605</t>
  </si>
  <si>
    <t>0.09238**</t>
  </si>
  <si>
    <t>0.14814**</t>
  </si>
  <si>
    <t>0.09202**</t>
  </si>
  <si>
    <t>0.08447**</t>
  </si>
  <si>
    <t>0.34462***</t>
  </si>
  <si>
    <t>0.34068***</t>
  </si>
  <si>
    <t>0.28099***</t>
  </si>
  <si>
    <t>0.07456**</t>
  </si>
  <si>
    <t>0.09882**</t>
  </si>
  <si>
    <t>C.</t>
  </si>
  <si>
    <t>A1</t>
  </si>
  <si>
    <t>A2</t>
  </si>
  <si>
    <t>0.09171***</t>
  </si>
  <si>
    <t>0.12694***</t>
  </si>
  <si>
    <t>0.01657</t>
  </si>
  <si>
    <t>0.15049***</t>
  </si>
  <si>
    <t>0.03213*</t>
  </si>
  <si>
    <t>0.09071**</t>
  </si>
  <si>
    <t>0.15691***</t>
  </si>
  <si>
    <t xml:space="preserve"> 0.09715***</t>
  </si>
  <si>
    <t>0.08750***</t>
  </si>
  <si>
    <t>0.24704***</t>
  </si>
  <si>
    <t>0.05948***</t>
  </si>
  <si>
    <t>0.13834***</t>
  </si>
  <si>
    <t>0.13147***</t>
  </si>
  <si>
    <t>0.18564***</t>
  </si>
  <si>
    <t>0.20935***</t>
  </si>
  <si>
    <t>0.17548***</t>
  </si>
  <si>
    <t>0.09072***</t>
  </si>
  <si>
    <t>0.01651</t>
  </si>
  <si>
    <t>0.20528***</t>
  </si>
  <si>
    <t>0.18767***</t>
  </si>
  <si>
    <t>0.09919**</t>
  </si>
  <si>
    <t>-0.02435</t>
  </si>
  <si>
    <t>-0.01340</t>
  </si>
  <si>
    <t>-0.02422</t>
  </si>
  <si>
    <t>0.11293**</t>
  </si>
  <si>
    <t>0.07339*</t>
  </si>
  <si>
    <t>0.12678***</t>
  </si>
  <si>
    <t>0.04584**</t>
  </si>
  <si>
    <t>-0.00935</t>
  </si>
  <si>
    <t>0.14287**</t>
  </si>
  <si>
    <t>0.10041***</t>
  </si>
  <si>
    <t>0.13168***</t>
  </si>
  <si>
    <t>-0.01548</t>
  </si>
  <si>
    <t>0.02193</t>
  </si>
  <si>
    <t>0.18082***</t>
  </si>
  <si>
    <t>0.09574***</t>
  </si>
  <si>
    <t>0.01587</t>
  </si>
  <si>
    <t>0.22592***</t>
  </si>
  <si>
    <t>0.18785***</t>
  </si>
  <si>
    <t xml:space="preserve">-0.01874 </t>
  </si>
  <si>
    <t>-0.01035</t>
  </si>
  <si>
    <t>0.27664***</t>
  </si>
  <si>
    <t xml:space="preserve"> 0.25691***</t>
  </si>
  <si>
    <t xml:space="preserve"> 0.16945***</t>
  </si>
  <si>
    <t>0.34880***</t>
  </si>
  <si>
    <t>0.34159***</t>
  </si>
  <si>
    <t>0.19055***</t>
  </si>
  <si>
    <t>0.12217***</t>
  </si>
  <si>
    <t>0.23167**</t>
  </si>
  <si>
    <t>0.12282***</t>
  </si>
  <si>
    <t>0.13924**</t>
  </si>
  <si>
    <t>0.27766***</t>
  </si>
  <si>
    <t>0.25030***</t>
  </si>
  <si>
    <t>0.15524***</t>
  </si>
  <si>
    <t>0.35469***</t>
  </si>
  <si>
    <t>0.32137***</t>
  </si>
  <si>
    <t>0.20490***</t>
  </si>
  <si>
    <t>0.09390**</t>
  </si>
  <si>
    <t>0.23201***</t>
  </si>
  <si>
    <t>0.10600**</t>
  </si>
  <si>
    <t>0.10911**</t>
  </si>
  <si>
    <t>-0.01104</t>
  </si>
  <si>
    <t>0.27427***</t>
  </si>
  <si>
    <t>0.23053***</t>
  </si>
  <si>
    <t>0.12968***</t>
  </si>
  <si>
    <t>0.34366***</t>
  </si>
  <si>
    <t>0.21527***</t>
  </si>
  <si>
    <t>0.06510 *</t>
  </si>
  <si>
    <t>0.08140*</t>
  </si>
  <si>
    <t>0.00262</t>
  </si>
  <si>
    <t>-0.01508</t>
  </si>
  <si>
    <t>0.24210***</t>
  </si>
  <si>
    <t>0.13156***</t>
  </si>
  <si>
    <t>0.05201*</t>
  </si>
  <si>
    <t>0.29014***</t>
  </si>
  <si>
    <t>0.08888**</t>
  </si>
  <si>
    <t>0.26039***</t>
  </si>
  <si>
    <t>0.01868</t>
  </si>
  <si>
    <t>0.16474*</t>
  </si>
  <si>
    <t>0.03163</t>
  </si>
  <si>
    <t>-0.00637</t>
  </si>
  <si>
    <t>0.22636***</t>
  </si>
  <si>
    <t>0.19091***</t>
  </si>
  <si>
    <t>0.14428</t>
  </si>
  <si>
    <t>0.12773***</t>
  </si>
  <si>
    <t>0.03782</t>
  </si>
  <si>
    <t>0.27442***</t>
  </si>
  <si>
    <t>0.21978***</t>
  </si>
  <si>
    <t>0.01076</t>
  </si>
  <si>
    <t>-0.02168</t>
  </si>
  <si>
    <t>0.15947***</t>
  </si>
  <si>
    <t>0.12469**</t>
  </si>
  <si>
    <t>-0.01936</t>
  </si>
  <si>
    <t>0.22551***</t>
  </si>
  <si>
    <t>0.10579***</t>
  </si>
  <si>
    <t>0.04169*</t>
  </si>
  <si>
    <t>0.25639***</t>
  </si>
  <si>
    <t>0.07405***</t>
  </si>
  <si>
    <t>0.26061***</t>
  </si>
  <si>
    <t>0.01827</t>
  </si>
  <si>
    <t>0.13529*</t>
  </si>
  <si>
    <t xml:space="preserve"> 0.02958</t>
  </si>
  <si>
    <t>0.00295</t>
  </si>
  <si>
    <t>0.25188***</t>
  </si>
  <si>
    <t>0.21790***</t>
  </si>
  <si>
    <t>0.17336**</t>
  </si>
  <si>
    <t>-0.01430</t>
  </si>
  <si>
    <t>-0.00113</t>
  </si>
  <si>
    <t>D.</t>
  </si>
  <si>
    <t>C2</t>
  </si>
  <si>
    <t>C3</t>
  </si>
  <si>
    <t>C4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4</t>
  </si>
  <si>
    <t>F5</t>
  </si>
  <si>
    <t>F6</t>
  </si>
  <si>
    <t>0.21367***</t>
  </si>
  <si>
    <t>0.26844***</t>
  </si>
  <si>
    <t>0.01163</t>
  </si>
  <si>
    <t>0.16612***</t>
  </si>
  <si>
    <t>-0.00469</t>
  </si>
  <si>
    <t>0.03324*</t>
  </si>
  <si>
    <t>0.28088***</t>
  </si>
  <si>
    <t>0.03378*</t>
  </si>
  <si>
    <t>-0.00537</t>
  </si>
  <si>
    <t>0.05786**</t>
  </si>
  <si>
    <t>0.35527***</t>
  </si>
  <si>
    <t>0.00933</t>
  </si>
  <si>
    <t>-0.02362</t>
  </si>
  <si>
    <t>0.04473</t>
  </si>
  <si>
    <t>0.00303</t>
  </si>
  <si>
    <t>0.19329***</t>
  </si>
  <si>
    <t>0.03096*</t>
  </si>
  <si>
    <t>0.01394</t>
  </si>
  <si>
    <t>0.0411*</t>
  </si>
  <si>
    <t>-0.00391</t>
  </si>
  <si>
    <t>0.03638</t>
  </si>
  <si>
    <t>0.16897***</t>
  </si>
  <si>
    <t>0.03720*</t>
  </si>
  <si>
    <t>0.02012</t>
  </si>
  <si>
    <t>0.04324*</t>
  </si>
  <si>
    <t>0.00267</t>
  </si>
  <si>
    <t>0.04929</t>
  </si>
  <si>
    <t>-0.01913</t>
  </si>
  <si>
    <t>0.37631***</t>
  </si>
  <si>
    <t>0.12836***</t>
  </si>
  <si>
    <t>0.07945***</t>
  </si>
  <si>
    <t>0.16807***</t>
  </si>
  <si>
    <t>0.09072**</t>
  </si>
  <si>
    <t>0.05425</t>
  </si>
  <si>
    <t>0.07473**</t>
  </si>
  <si>
    <t>0.09987***</t>
  </si>
  <si>
    <t>0.09447***</t>
  </si>
  <si>
    <t>0.03889*</t>
  </si>
  <si>
    <t>0.13605***</t>
  </si>
  <si>
    <t>0.04596*</t>
  </si>
  <si>
    <t>-0.00524</t>
  </si>
  <si>
    <t>0.06474**</t>
  </si>
  <si>
    <t>0.08307**</t>
  </si>
  <si>
    <t>-0.00203</t>
  </si>
  <si>
    <t>0.08582***</t>
  </si>
  <si>
    <t>0.02791*</t>
  </si>
  <si>
    <t>0.13208**</t>
  </si>
  <si>
    <t>0.03690</t>
  </si>
  <si>
    <t>-0.02007</t>
  </si>
  <si>
    <t>0.06826**</t>
  </si>
  <si>
    <t>0.07850**</t>
  </si>
  <si>
    <t>0.02319</t>
  </si>
  <si>
    <t>-0.01526</t>
  </si>
  <si>
    <t>0.30224***</t>
  </si>
  <si>
    <t>0.02909*</t>
  </si>
  <si>
    <t>0.00172</t>
  </si>
  <si>
    <t>0.05398**</t>
  </si>
  <si>
    <t>0.00186</t>
  </si>
  <si>
    <t>-0.00035</t>
  </si>
  <si>
    <t>0.04462*</t>
  </si>
  <si>
    <t>0.04143*</t>
  </si>
  <si>
    <t>0.15013***</t>
  </si>
  <si>
    <t>0.08948**</t>
  </si>
  <si>
    <t>0.06008*</t>
  </si>
  <si>
    <t>0.30652***</t>
  </si>
  <si>
    <t>0.01801</t>
  </si>
  <si>
    <t>-0.00062</t>
  </si>
  <si>
    <t>0.04191**</t>
  </si>
  <si>
    <t>0.01147</t>
  </si>
  <si>
    <t>0.04542*</t>
  </si>
  <si>
    <t>0.05170*</t>
  </si>
  <si>
    <t>0.12958***</t>
  </si>
  <si>
    <t>0.07476**</t>
  </si>
  <si>
    <t>0.05055*</t>
  </si>
  <si>
    <t>-0.00877</t>
  </si>
  <si>
    <t>0.34737***</t>
  </si>
  <si>
    <t>0.04539**</t>
  </si>
  <si>
    <t>-0.00091</t>
  </si>
  <si>
    <t>0.08282**</t>
  </si>
  <si>
    <t>-0.00535</t>
  </si>
  <si>
    <t>-0.02256</t>
  </si>
  <si>
    <t>0.04380*</t>
  </si>
  <si>
    <t>0.04940*</t>
  </si>
  <si>
    <t>0.10596**</t>
  </si>
  <si>
    <t>0.04573*</t>
  </si>
  <si>
    <t>0.02065</t>
  </si>
  <si>
    <t>-0.00655</t>
  </si>
  <si>
    <t>0.00162</t>
  </si>
  <si>
    <t>0.29570***</t>
  </si>
  <si>
    <t>0.02783*</t>
  </si>
  <si>
    <t>-0.00606</t>
  </si>
  <si>
    <t>0.05454**</t>
  </si>
  <si>
    <t>-0.00513</t>
  </si>
  <si>
    <t>-0.01278</t>
  </si>
  <si>
    <t>0.02606</t>
  </si>
  <si>
    <t>0.02500</t>
  </si>
  <si>
    <t>0.09857***</t>
  </si>
  <si>
    <t>0.04906*</t>
  </si>
  <si>
    <t>0.02515</t>
  </si>
  <si>
    <t xml:space="preserve">-0.01000 </t>
  </si>
  <si>
    <t>-0.01218</t>
  </si>
  <si>
    <t>-0.00815</t>
  </si>
  <si>
    <t>0.28270***</t>
  </si>
  <si>
    <t>0.03562**</t>
  </si>
  <si>
    <t>-0.00282</t>
  </si>
  <si>
    <t>0.06237**</t>
  </si>
  <si>
    <t>0.00068</t>
  </si>
  <si>
    <t>-0.01709</t>
  </si>
  <si>
    <t>0.01786</t>
  </si>
  <si>
    <t>0.01912</t>
  </si>
  <si>
    <t>0.05646**</t>
  </si>
  <si>
    <t>0.02265</t>
  </si>
  <si>
    <t>0.00929</t>
  </si>
  <si>
    <t>0.01275</t>
  </si>
  <si>
    <t>0.00904</t>
  </si>
  <si>
    <t>0.00291</t>
  </si>
  <si>
    <t>-0.00789</t>
  </si>
  <si>
    <t>0.31553***</t>
  </si>
  <si>
    <t>0.03566*</t>
  </si>
  <si>
    <t>-0.00608</t>
  </si>
  <si>
    <t>0.06533**</t>
  </si>
  <si>
    <t>-0.01050</t>
  </si>
  <si>
    <t>-0.01561</t>
  </si>
  <si>
    <t>0.02902</t>
  </si>
  <si>
    <t>0.03158</t>
  </si>
  <si>
    <t>0.09768**</t>
  </si>
  <si>
    <t>0.04374*</t>
  </si>
  <si>
    <t>0.02143</t>
  </si>
  <si>
    <t>-0.01047</t>
  </si>
  <si>
    <t>-0.01017</t>
  </si>
  <si>
    <t>-0.01439</t>
  </si>
  <si>
    <t>-0.01928</t>
  </si>
  <si>
    <t>-0.00645</t>
  </si>
  <si>
    <t>0.36032***</t>
  </si>
  <si>
    <t>0.06360***</t>
  </si>
  <si>
    <t>0.00771</t>
  </si>
  <si>
    <t>0.10491***</t>
  </si>
  <si>
    <t>0.01104</t>
  </si>
  <si>
    <t>-0.02645</t>
  </si>
  <si>
    <t>0.05448**</t>
  </si>
  <si>
    <t>0.06123**</t>
  </si>
  <si>
    <t>0.06921**</t>
  </si>
  <si>
    <t>0.01836</t>
  </si>
  <si>
    <t>-0.00239</t>
  </si>
  <si>
    <t>0.01619</t>
  </si>
  <si>
    <t>0.01491</t>
  </si>
  <si>
    <t>-0.00747</t>
  </si>
  <si>
    <t>-0.00119</t>
  </si>
  <si>
    <t>-0.00034</t>
  </si>
  <si>
    <t>-0.00634</t>
  </si>
  <si>
    <t>0.31728***</t>
  </si>
  <si>
    <t>0.03555*</t>
  </si>
  <si>
    <t>0.00008</t>
  </si>
  <si>
    <t>0.06579**</t>
  </si>
  <si>
    <t>0.00781</t>
  </si>
  <si>
    <t>-0.02096</t>
  </si>
  <si>
    <t>0.02491</t>
  </si>
  <si>
    <t>0.04065*</t>
  </si>
  <si>
    <t>0.04627*</t>
  </si>
  <si>
    <t>0.01449</t>
  </si>
  <si>
    <t>0.00584</t>
  </si>
  <si>
    <t>0.02218</t>
  </si>
  <si>
    <t>0.00112</t>
  </si>
  <si>
    <t>0.00796</t>
  </si>
  <si>
    <t>-0.00489</t>
  </si>
  <si>
    <t>-0.00561</t>
  </si>
  <si>
    <t>-0.00474</t>
  </si>
  <si>
    <t>-0.00009</t>
  </si>
  <si>
    <t>0.29687***</t>
  </si>
  <si>
    <t>0.03529*</t>
  </si>
  <si>
    <t>0.01305</t>
  </si>
  <si>
    <t>0.05596**</t>
  </si>
  <si>
    <t>0.02980</t>
  </si>
  <si>
    <t>-0.00133</t>
  </si>
  <si>
    <t>0.03701*</t>
  </si>
  <si>
    <t>0.05011*</t>
  </si>
  <si>
    <t>0.06342**</t>
  </si>
  <si>
    <t>0.03573*</t>
  </si>
  <si>
    <t>0.03807*</t>
  </si>
  <si>
    <t>0.00589</t>
  </si>
  <si>
    <t>0.03502*</t>
  </si>
  <si>
    <t>0.00593</t>
  </si>
  <si>
    <t>0.00691</t>
  </si>
  <si>
    <t>0.01105</t>
  </si>
  <si>
    <t>0.02421</t>
  </si>
  <si>
    <t>-0.01326</t>
  </si>
  <si>
    <t>0.28919***</t>
  </si>
  <si>
    <t>0.03602*</t>
  </si>
  <si>
    <t>-0.00669</t>
  </si>
  <si>
    <t>0.06323**</t>
  </si>
  <si>
    <t>-0.01445</t>
  </si>
  <si>
    <t>-0.01114</t>
  </si>
  <si>
    <t>0.01127</t>
  </si>
  <si>
    <t>0.01066</t>
  </si>
  <si>
    <t>0.07981**</t>
  </si>
  <si>
    <t>0.03697</t>
  </si>
  <si>
    <t>0.01808</t>
  </si>
  <si>
    <t>-0.00336</t>
  </si>
  <si>
    <t>0.00179</t>
  </si>
  <si>
    <t>-0.01602</t>
  </si>
  <si>
    <t>-0.01120</t>
  </si>
  <si>
    <t>-0.01688</t>
  </si>
  <si>
    <t>-0.00397</t>
  </si>
  <si>
    <t>-0.00255</t>
  </si>
  <si>
    <t>0.01525</t>
  </si>
  <si>
    <t>0.29636***</t>
  </si>
  <si>
    <t>0.01454</t>
  </si>
  <si>
    <t>0.01859</t>
  </si>
  <si>
    <t>0.03087*</t>
  </si>
  <si>
    <t>0.06105*</t>
  </si>
  <si>
    <t>-0.01942</t>
  </si>
  <si>
    <t>0.05606*</t>
  </si>
  <si>
    <t>0.07414**</t>
  </si>
  <si>
    <t>0.07637**</t>
  </si>
  <si>
    <t>0.04943*</t>
  </si>
  <si>
    <t>0.05146*</t>
  </si>
  <si>
    <t>0.06242**</t>
  </si>
  <si>
    <t>0.03295</t>
  </si>
  <si>
    <t>0.05683*</t>
  </si>
  <si>
    <t>0.04170*</t>
  </si>
  <si>
    <t>0.03111*</t>
  </si>
  <si>
    <t>0.04770*</t>
  </si>
  <si>
    <t>0.05047*</t>
  </si>
  <si>
    <t>0.01730</t>
  </si>
  <si>
    <t>0.01440</t>
  </si>
  <si>
    <t>0.04832*</t>
  </si>
  <si>
    <t>0.27210***</t>
  </si>
  <si>
    <t>0.05185**</t>
  </si>
  <si>
    <t>0.01118</t>
  </si>
  <si>
    <t>0.07307**</t>
  </si>
  <si>
    <t>0.00273</t>
  </si>
  <si>
    <t>0.01995</t>
  </si>
  <si>
    <t>0.01195</t>
  </si>
  <si>
    <t>0.08005**</t>
  </si>
  <si>
    <t>0.04929*</t>
  </si>
  <si>
    <t>0.03288*</t>
  </si>
  <si>
    <t>0.01793</t>
  </si>
  <si>
    <t>0.01012</t>
  </si>
  <si>
    <t>0.01892</t>
  </si>
  <si>
    <t>-0.00900</t>
  </si>
  <si>
    <t>-0.00409</t>
  </si>
  <si>
    <t>-0.00488</t>
  </si>
  <si>
    <t>0.01558</t>
  </si>
  <si>
    <t>-0.00266</t>
  </si>
  <si>
    <t>0.00104</t>
  </si>
  <si>
    <t>-0.00972</t>
  </si>
  <si>
    <t>0.06090*</t>
  </si>
  <si>
    <t>0.33400***</t>
  </si>
  <si>
    <t>0.03753**</t>
  </si>
  <si>
    <t>-0.00420</t>
  </si>
  <si>
    <t>0.07244***</t>
  </si>
  <si>
    <t>0.00806</t>
  </si>
  <si>
    <t>-0.04070</t>
  </si>
  <si>
    <t>0.03823*</t>
  </si>
  <si>
    <t>0.04353*</t>
  </si>
  <si>
    <t>0.05598**</t>
  </si>
  <si>
    <t>0.00951</t>
  </si>
  <si>
    <t>-0.00684</t>
  </si>
  <si>
    <t>0.01309</t>
  </si>
  <si>
    <t>0.00854</t>
  </si>
  <si>
    <t>-0.00605</t>
  </si>
  <si>
    <t>-0.00522</t>
  </si>
  <si>
    <t>-0.00867</t>
  </si>
  <si>
    <t>-0.00659</t>
  </si>
  <si>
    <t>-0.01190</t>
  </si>
  <si>
    <t>-0.00677</t>
  </si>
  <si>
    <t xml:space="preserve">0.01177 </t>
  </si>
  <si>
    <t>-0.00698</t>
  </si>
  <si>
    <t>0.02158</t>
  </si>
  <si>
    <t>0.01241</t>
  </si>
  <si>
    <t>0.42638***</t>
  </si>
  <si>
    <t>0.12527***</t>
  </si>
  <si>
    <t>0.05725**</t>
  </si>
  <si>
    <t>0.17720***</t>
  </si>
  <si>
    <t>0.07009*</t>
  </si>
  <si>
    <t>0.00447</t>
  </si>
  <si>
    <t>0.10180**</t>
  </si>
  <si>
    <t>0.12032***</t>
  </si>
  <si>
    <t>0.01973</t>
  </si>
  <si>
    <t>-0.01217</t>
  </si>
  <si>
    <t>-0.01438</t>
  </si>
  <si>
    <t>0.10016**</t>
  </si>
  <si>
    <t>0.08699***</t>
  </si>
  <si>
    <t>0.04919*</t>
  </si>
  <si>
    <t>0.05998*</t>
  </si>
  <si>
    <t>0.03446*</t>
  </si>
  <si>
    <t>0.05277*</t>
  </si>
  <si>
    <t>0.01726</t>
  </si>
  <si>
    <t>0.02609</t>
  </si>
  <si>
    <t>0.05413*</t>
  </si>
  <si>
    <t>0.04857*</t>
  </si>
  <si>
    <t>0.07716**</t>
  </si>
  <si>
    <t>0.06382**</t>
  </si>
  <si>
    <t>0.01712</t>
  </si>
  <si>
    <t>0.35460***</t>
  </si>
  <si>
    <t>0.05842**</t>
  </si>
  <si>
    <t>0.00452</t>
  </si>
  <si>
    <t>0.09779***</t>
  </si>
  <si>
    <t>0.00871</t>
  </si>
  <si>
    <t>-0.03412</t>
  </si>
  <si>
    <t>0.04176*</t>
  </si>
  <si>
    <t>0.05005*</t>
  </si>
  <si>
    <t>0.04443*</t>
  </si>
  <si>
    <t>0.00019</t>
  </si>
  <si>
    <t>-0.01305</t>
  </si>
  <si>
    <t>0.02558</t>
  </si>
  <si>
    <t>0.02494</t>
  </si>
  <si>
    <t>-0.00446</t>
  </si>
  <si>
    <t>0.00462</t>
  </si>
  <si>
    <t>-0.00423</t>
  </si>
  <si>
    <t>-0.00037</t>
  </si>
  <si>
    <t>-0.01271</t>
  </si>
  <si>
    <t>-0.00125</t>
  </si>
  <si>
    <t>0.02454</t>
  </si>
  <si>
    <t>-0.00363</t>
  </si>
  <si>
    <t>0.03882*</t>
  </si>
  <si>
    <t>0.01869</t>
  </si>
  <si>
    <t>-0.01675</t>
  </si>
  <si>
    <t>0.00318</t>
  </si>
  <si>
    <t>0.26653***</t>
  </si>
  <si>
    <t>0.02677*</t>
  </si>
  <si>
    <t>-0.00403</t>
  </si>
  <si>
    <t>0.04701*</t>
  </si>
  <si>
    <t>-0.00766</t>
  </si>
  <si>
    <t>0.00088</t>
  </si>
  <si>
    <t>0.01863</t>
  </si>
  <si>
    <t>0.01223</t>
  </si>
  <si>
    <t>0.11683***</t>
  </si>
  <si>
    <t>0.06851**</t>
  </si>
  <si>
    <t>0.04461*</t>
  </si>
  <si>
    <t>-0.01233</t>
  </si>
  <si>
    <t>-0.00598</t>
  </si>
  <si>
    <t>-0.00284</t>
  </si>
  <si>
    <t>-0.01690</t>
  </si>
  <si>
    <t>-0.00288</t>
  </si>
  <si>
    <t>-0.01463</t>
  </si>
  <si>
    <t>0.01056</t>
  </si>
  <si>
    <t>0.00853</t>
  </si>
  <si>
    <t>0.01984</t>
  </si>
  <si>
    <t>-0.01529</t>
  </si>
  <si>
    <t>0.05359*</t>
  </si>
  <si>
    <t>-0.00646</t>
  </si>
  <si>
    <t>0.00537</t>
  </si>
  <si>
    <t>0.08294**</t>
  </si>
  <si>
    <t>0.01569</t>
  </si>
  <si>
    <t>0.33414***</t>
  </si>
  <si>
    <t>0.05222**</t>
  </si>
  <si>
    <t>0.00184</t>
  </si>
  <si>
    <t>0.08615***</t>
  </si>
  <si>
    <t>-0.00339</t>
  </si>
  <si>
    <t>-0.01544</t>
  </si>
  <si>
    <t>0.03188</t>
  </si>
  <si>
    <t>0.03910*</t>
  </si>
  <si>
    <t>0.06381*</t>
  </si>
  <si>
    <t>0.01858</t>
  </si>
  <si>
    <t>0.00239</t>
  </si>
  <si>
    <t>0.01014</t>
  </si>
  <si>
    <t>0.00322</t>
  </si>
  <si>
    <t>-0.01144</t>
  </si>
  <si>
    <t>-0.00759</t>
  </si>
  <si>
    <t>-0.01479</t>
  </si>
  <si>
    <t>-0.00969</t>
  </si>
  <si>
    <t>-0.01186</t>
  </si>
  <si>
    <t>0.00406</t>
  </si>
  <si>
    <t>-0.01208</t>
  </si>
  <si>
    <t>0.04686*</t>
  </si>
  <si>
    <t>-0.00653</t>
  </si>
  <si>
    <t>-0.00883</t>
  </si>
  <si>
    <t>0.02437</t>
  </si>
  <si>
    <t>-0.00826</t>
  </si>
  <si>
    <t>-0.00103</t>
  </si>
  <si>
    <t>0.33169***</t>
  </si>
  <si>
    <t>0.06224***</t>
  </si>
  <si>
    <t>0.00786</t>
  </si>
  <si>
    <t>0.09571***</t>
  </si>
  <si>
    <t>0.00683</t>
  </si>
  <si>
    <t>-0.00925</t>
  </si>
  <si>
    <t>0.03758*</t>
  </si>
  <si>
    <t>0.03780*</t>
  </si>
  <si>
    <t>0.06338**</t>
  </si>
  <si>
    <t>0.02121</t>
  </si>
  <si>
    <t>0.00090</t>
  </si>
  <si>
    <t>0.01600</t>
  </si>
  <si>
    <t>0.00110</t>
  </si>
  <si>
    <t>-0.00970</t>
  </si>
  <si>
    <t>-0.00891</t>
  </si>
  <si>
    <t>-0.01040</t>
  </si>
  <si>
    <t>-0.00860</t>
  </si>
  <si>
    <t>-0.00702</t>
  </si>
  <si>
    <t>0.00747</t>
  </si>
  <si>
    <t>-0.01199</t>
  </si>
  <si>
    <t>0.05398*</t>
  </si>
  <si>
    <t>-0.01068</t>
  </si>
  <si>
    <t>-0.00830</t>
  </si>
  <si>
    <t>0.02397</t>
  </si>
  <si>
    <t>-0.00712</t>
  </si>
  <si>
    <t>-0.00073</t>
  </si>
  <si>
    <t>-0.01603</t>
  </si>
  <si>
    <t>0.31946***</t>
  </si>
  <si>
    <t>0.03068*</t>
  </si>
  <si>
    <t>-0.00379</t>
  </si>
  <si>
    <t>0.06099**</t>
  </si>
  <si>
    <t>-0.00679</t>
  </si>
  <si>
    <t>-0.01280</t>
  </si>
  <si>
    <t>0.03786*</t>
  </si>
  <si>
    <t>0.04043*</t>
  </si>
  <si>
    <t>0.06868*</t>
  </si>
  <si>
    <t>-0.01725</t>
  </si>
  <si>
    <t>-0.00957</t>
  </si>
  <si>
    <t>-0.01611</t>
  </si>
  <si>
    <t>-0.01307</t>
  </si>
  <si>
    <t>0.00548</t>
  </si>
  <si>
    <t xml:space="preserve"> -0.01627</t>
  </si>
  <si>
    <t>0.00325</t>
  </si>
  <si>
    <t>0.01091</t>
  </si>
  <si>
    <t>0.03157*</t>
  </si>
  <si>
    <t>-0.00960</t>
  </si>
  <si>
    <t>0.05550*</t>
  </si>
  <si>
    <t>0.01426</t>
  </si>
  <si>
    <t>0.00230</t>
  </si>
  <si>
    <t>0.07764**</t>
  </si>
  <si>
    <t>0.01064</t>
  </si>
  <si>
    <t>-0.01191</t>
  </si>
  <si>
    <t>-0.00067</t>
  </si>
  <si>
    <t>0.00700</t>
  </si>
  <si>
    <t>0.26932***</t>
  </si>
  <si>
    <t>0.03518*</t>
  </si>
  <si>
    <t>-0.00146</t>
  </si>
  <si>
    <t>0.05837**</t>
  </si>
  <si>
    <t>-0.00294</t>
  </si>
  <si>
    <t>-0.00841</t>
  </si>
  <si>
    <t>-0.00000</t>
  </si>
  <si>
    <t>0.00607</t>
  </si>
  <si>
    <t>0.03769*</t>
  </si>
  <si>
    <t>0.01565</t>
  </si>
  <si>
    <t>0.01029</t>
  </si>
  <si>
    <t>0.02422</t>
  </si>
  <si>
    <t>-0.00329</t>
  </si>
  <si>
    <t xml:space="preserve"> -0.01131</t>
  </si>
  <si>
    <t xml:space="preserve">-0.00132 </t>
  </si>
  <si>
    <t>0.00619</t>
  </si>
  <si>
    <t>-0.01080</t>
  </si>
  <si>
    <t>-0.00084</t>
  </si>
  <si>
    <t>-0.01015</t>
  </si>
  <si>
    <t>0.02832*</t>
  </si>
  <si>
    <t>-0.01078</t>
  </si>
  <si>
    <t>-0.00369</t>
  </si>
  <si>
    <t>0.03355*</t>
  </si>
  <si>
    <t>-0.00154</t>
  </si>
  <si>
    <t>0.00146</t>
  </si>
  <si>
    <t>-0.00791</t>
  </si>
  <si>
    <t>0.01520</t>
  </si>
  <si>
    <t>0.32414***</t>
  </si>
  <si>
    <t>0.03370*</t>
  </si>
  <si>
    <t>-0.00461</t>
  </si>
  <si>
    <t>0.06545**</t>
  </si>
  <si>
    <t>0.00499</t>
  </si>
  <si>
    <t>-0.02801</t>
  </si>
  <si>
    <t>0.03937*</t>
  </si>
  <si>
    <t>0.04172*</t>
  </si>
  <si>
    <t>0.08129**</t>
  </si>
  <si>
    <t>0.03057</t>
  </si>
  <si>
    <t>0.00777</t>
  </si>
  <si>
    <t>-0.00096</t>
  </si>
  <si>
    <t>-0.00845</t>
  </si>
  <si>
    <t>-0.00829</t>
  </si>
  <si>
    <t>-0.01678</t>
  </si>
  <si>
    <t>-0.00908</t>
  </si>
  <si>
    <t>-0.01624</t>
  </si>
  <si>
    <t>-0.00939</t>
  </si>
  <si>
    <t xml:space="preserve">-0.01016 </t>
  </si>
  <si>
    <t>0.00169</t>
  </si>
  <si>
    <t>-0.01153</t>
  </si>
  <si>
    <t>0.02996</t>
  </si>
  <si>
    <t>-0.00172</t>
  </si>
  <si>
    <t>-0.01426</t>
  </si>
  <si>
    <t>-0.00579</t>
  </si>
  <si>
    <t>-0.00717</t>
  </si>
  <si>
    <t>-0.01388</t>
  </si>
  <si>
    <t>-0.00735</t>
  </si>
  <si>
    <t>-0.00304</t>
  </si>
  <si>
    <t>0.17327***</t>
  </si>
  <si>
    <t>0.17306***</t>
  </si>
  <si>
    <t>0.15793***</t>
  </si>
  <si>
    <t>0.15716***</t>
  </si>
  <si>
    <t>0.26398**</t>
  </si>
  <si>
    <t>0.05185*</t>
  </si>
  <si>
    <t>0.25180***</t>
  </si>
  <si>
    <t>0.26166***</t>
  </si>
  <si>
    <t>0.26623***</t>
  </si>
  <si>
    <t>0.20900***</t>
  </si>
  <si>
    <t>0.22443***</t>
  </si>
  <si>
    <t>0.23531***</t>
  </si>
  <si>
    <t>0.18637***</t>
  </si>
  <si>
    <t>0.16533***</t>
  </si>
  <si>
    <t>0.20166***</t>
  </si>
  <si>
    <t>0.24167***</t>
  </si>
  <si>
    <t>0.20849***</t>
  </si>
  <si>
    <t>0.20349***</t>
  </si>
  <si>
    <t>0.16478***</t>
  </si>
  <si>
    <t>0.23858***</t>
  </si>
  <si>
    <t>0.14396**</t>
  </si>
  <si>
    <t>0.22130***</t>
  </si>
  <si>
    <t>0.31013***</t>
  </si>
  <si>
    <t>0.23110***</t>
  </si>
  <si>
    <t>0.15894***</t>
  </si>
  <si>
    <t>0.20874***</t>
  </si>
  <si>
    <t>0.20070***</t>
  </si>
  <si>
    <t>0.21802***</t>
  </si>
  <si>
    <t>0.14487***</t>
  </si>
  <si>
    <t>0.21508***</t>
  </si>
  <si>
    <t>0.03719*</t>
  </si>
  <si>
    <t>0.01505</t>
  </si>
  <si>
    <t>0.04260*</t>
  </si>
  <si>
    <t>0.00458</t>
  </si>
  <si>
    <t>0.03962</t>
  </si>
  <si>
    <t>-0.00846</t>
  </si>
  <si>
    <t>-0.02534</t>
  </si>
  <si>
    <t>0.11052**</t>
  </si>
  <si>
    <t>0.08483*</t>
  </si>
  <si>
    <t>0.03018</t>
  </si>
  <si>
    <t>0.04568*</t>
  </si>
  <si>
    <t>0.04080</t>
  </si>
  <si>
    <t>0.01792</t>
  </si>
  <si>
    <t>0.01278</t>
  </si>
  <si>
    <t>0.02463</t>
  </si>
  <si>
    <t>0.05168*</t>
  </si>
  <si>
    <t>0.04157*</t>
  </si>
  <si>
    <t>0.05141*</t>
  </si>
  <si>
    <t>0.00409</t>
  </si>
  <si>
    <t>0.07177**</t>
  </si>
  <si>
    <t>0.00983</t>
  </si>
  <si>
    <t>0.03455</t>
  </si>
  <si>
    <t>0.11772**</t>
  </si>
  <si>
    <t>0.04212</t>
  </si>
  <si>
    <t>0.00304</t>
  </si>
  <si>
    <t>0.03541</t>
  </si>
  <si>
    <t>0.02952</t>
  </si>
  <si>
    <t>0.03187</t>
  </si>
  <si>
    <t>0.00587</t>
  </si>
  <si>
    <t>0.03302</t>
  </si>
  <si>
    <t>0.06118*</t>
  </si>
  <si>
    <t>0.08156***</t>
  </si>
  <si>
    <t>0.15960***</t>
  </si>
  <si>
    <t>0.15957***</t>
  </si>
  <si>
    <t>0.14070***</t>
  </si>
  <si>
    <t>0.13627***</t>
  </si>
  <si>
    <t>0.24484**</t>
  </si>
  <si>
    <t>0.07557**</t>
  </si>
  <si>
    <t>0.04366</t>
  </si>
  <si>
    <t>0.25470***</t>
  </si>
  <si>
    <t>0.25381***</t>
  </si>
  <si>
    <t>0.25633***</t>
  </si>
  <si>
    <t>0.18603***</t>
  </si>
  <si>
    <t>0.20086***</t>
  </si>
  <si>
    <t>0.21689***</t>
  </si>
  <si>
    <t>0.16627***</t>
  </si>
  <si>
    <t>0.15505***</t>
  </si>
  <si>
    <t>0.18045***</t>
  </si>
  <si>
    <t>0.22918***</t>
  </si>
  <si>
    <t>0.19372***</t>
  </si>
  <si>
    <t>0.18620***</t>
  </si>
  <si>
    <t>0.14883***</t>
  </si>
  <si>
    <t>0.22914***</t>
  </si>
  <si>
    <t>0.12563***</t>
  </si>
  <si>
    <t>0.20893***</t>
  </si>
  <si>
    <t>0.30351***</t>
  </si>
  <si>
    <t>0.22042***</t>
  </si>
  <si>
    <t>0.13858***</t>
  </si>
  <si>
    <t>0.19098***</t>
  </si>
  <si>
    <t>0.18532***</t>
  </si>
  <si>
    <t>0.19633***</t>
  </si>
  <si>
    <t>0.13468**</t>
  </si>
  <si>
    <t>0.19743***</t>
  </si>
  <si>
    <t>-0.01748</t>
  </si>
  <si>
    <t>0.05212*</t>
  </si>
  <si>
    <t>0.15710***</t>
  </si>
  <si>
    <t>0.01044</t>
  </si>
  <si>
    <t>0.06654***</t>
  </si>
  <si>
    <t>-0.01157</t>
  </si>
  <si>
    <t>0.09344**</t>
  </si>
  <si>
    <t>0.08723</t>
  </si>
  <si>
    <t>0.06270**</t>
  </si>
  <si>
    <t>0.07344**</t>
  </si>
  <si>
    <t>0.20986***</t>
  </si>
  <si>
    <t>0.18265***</t>
  </si>
  <si>
    <t>0.18323***</t>
  </si>
  <si>
    <t>0.09282***</t>
  </si>
  <si>
    <t>0.06546**</t>
  </si>
  <si>
    <t>0.12951***</t>
  </si>
  <si>
    <t>0.08859**</t>
  </si>
  <si>
    <t>0.10007***</t>
  </si>
  <si>
    <t>0.10228**</t>
  </si>
  <si>
    <t>0.15372***</t>
  </si>
  <si>
    <t>0.09027**</t>
  </si>
  <si>
    <t>0.06859**</t>
  </si>
  <si>
    <t>0.10285***</t>
  </si>
  <si>
    <t>0.09986***</t>
  </si>
  <si>
    <t>0.11724**</t>
  </si>
  <si>
    <t>0.23305***</t>
  </si>
  <si>
    <t>0.14759***</t>
  </si>
  <si>
    <t>0.08254**</t>
  </si>
  <si>
    <t>0.12247***</t>
  </si>
  <si>
    <t>0.13706***</t>
  </si>
  <si>
    <t>0.10102***</t>
  </si>
  <si>
    <t>0.08846***</t>
  </si>
  <si>
    <t>0.10293***</t>
  </si>
  <si>
    <t>0.18639***</t>
  </si>
  <si>
    <t>0.08083**</t>
  </si>
  <si>
    <t>0.16393**</t>
  </si>
  <si>
    <t>0.37273***</t>
  </si>
  <si>
    <t>0.13100***</t>
  </si>
  <si>
    <t>0.07812***</t>
  </si>
  <si>
    <t>0.17172***</t>
  </si>
  <si>
    <t>0.09026**</t>
  </si>
  <si>
    <t>0.04918</t>
  </si>
  <si>
    <t>0.07902***</t>
  </si>
  <si>
    <t>0.10210***</t>
  </si>
  <si>
    <t>-0.01079</t>
  </si>
  <si>
    <t>0.00047</t>
  </si>
  <si>
    <t>0.01935</t>
  </si>
  <si>
    <t>0.14388***</t>
  </si>
  <si>
    <t>0.11998***</t>
  </si>
  <si>
    <t>0.10091***</t>
  </si>
  <si>
    <t>0.08965**</t>
  </si>
  <si>
    <t>0.05132***</t>
  </si>
  <si>
    <t>0.08937***</t>
  </si>
  <si>
    <t>0.06229**</t>
  </si>
  <si>
    <t>0.03733*</t>
  </si>
  <si>
    <t>0.05068**</t>
  </si>
  <si>
    <t>0.07459***</t>
  </si>
  <si>
    <t>0.06786**</t>
  </si>
  <si>
    <t>0.05105**</t>
  </si>
  <si>
    <t>0.01746</t>
  </si>
  <si>
    <t>0.04159**</t>
  </si>
  <si>
    <t>0.10993***</t>
  </si>
  <si>
    <t>0.05488**</t>
  </si>
  <si>
    <t>0.05205**</t>
  </si>
  <si>
    <t>0.12304***</t>
  </si>
  <si>
    <t>0.03299*</t>
  </si>
  <si>
    <t>0.07146**</t>
  </si>
  <si>
    <t>0.24814***</t>
  </si>
  <si>
    <t>0.11005***</t>
  </si>
  <si>
    <t>0.25164***</t>
  </si>
  <si>
    <t>0.21061***</t>
  </si>
  <si>
    <t>0.42087***</t>
  </si>
  <si>
    <t>0.10887***</t>
  </si>
  <si>
    <t>0.03966**</t>
  </si>
  <si>
    <t>0.16283***</t>
  </si>
  <si>
    <t>0.05433*</t>
  </si>
  <si>
    <t>-0.01964</t>
  </si>
  <si>
    <t>0.10756**</t>
  </si>
  <si>
    <t>0.11833**</t>
  </si>
  <si>
    <t>0.06910**</t>
  </si>
  <si>
    <t>0.01302</t>
  </si>
  <si>
    <t>0.06009**</t>
  </si>
  <si>
    <t>0.05674**</t>
  </si>
  <si>
    <t>0.01773</t>
  </si>
  <si>
    <t>0.03577*</t>
  </si>
  <si>
    <t>0.02554*</t>
  </si>
  <si>
    <t>0.02722*</t>
  </si>
  <si>
    <t>-0.00029</t>
  </si>
  <si>
    <t>0.05665**</t>
  </si>
  <si>
    <t>0.03024*</t>
  </si>
  <si>
    <t>0.07396**</t>
  </si>
  <si>
    <t>0.05863**</t>
  </si>
  <si>
    <t>0.00176</t>
  </si>
  <si>
    <t>0.00246</t>
  </si>
  <si>
    <t>-0.00521</t>
  </si>
  <si>
    <t>0.05566*</t>
  </si>
  <si>
    <t>0.01392</t>
  </si>
  <si>
    <t>0.01349</t>
  </si>
  <si>
    <t>0.04094*</t>
  </si>
  <si>
    <t>0.03679*</t>
  </si>
  <si>
    <t>0.01543</t>
  </si>
  <si>
    <t>0.31224***</t>
  </si>
  <si>
    <t>0.10605**</t>
  </si>
  <si>
    <t>0.30446***</t>
  </si>
  <si>
    <t>0.22448***</t>
  </si>
  <si>
    <t>0.06243***</t>
  </si>
  <si>
    <t xml:space="preserve">      </t>
  </si>
  <si>
    <t xml:space="preserve">     </t>
  </si>
  <si>
    <t xml:space="preserve">        </t>
  </si>
  <si>
    <t>E.</t>
  </si>
  <si>
    <t>0.10364***</t>
  </si>
  <si>
    <t>0.16671***</t>
  </si>
  <si>
    <t>0.00042</t>
  </si>
  <si>
    <t>0.15812***</t>
  </si>
  <si>
    <t>0.02327</t>
  </si>
  <si>
    <t>0.00399</t>
  </si>
  <si>
    <t>0.15659***</t>
  </si>
  <si>
    <t>0.08510***</t>
  </si>
  <si>
    <t>0.13000***</t>
  </si>
  <si>
    <t>0.20305***</t>
  </si>
  <si>
    <t>0.07621***</t>
  </si>
  <si>
    <t>-0.00156</t>
  </si>
  <si>
    <t>0.01377</t>
  </si>
  <si>
    <t>0.02924</t>
  </si>
  <si>
    <t>0.07516***</t>
  </si>
  <si>
    <t>0.14481***</t>
  </si>
  <si>
    <t>-0.01184</t>
  </si>
  <si>
    <t>0.00842</t>
  </si>
  <si>
    <t>0.12921***</t>
  </si>
  <si>
    <t>0.01320</t>
  </si>
  <si>
    <t>0.06426***</t>
  </si>
  <si>
    <t>0.00785</t>
  </si>
  <si>
    <t>0.03447*</t>
  </si>
  <si>
    <t>0.05638*</t>
  </si>
  <si>
    <t>0.04435**</t>
  </si>
  <si>
    <t>-0.00630</t>
  </si>
  <si>
    <t>0.03249*</t>
  </si>
  <si>
    <t>0.06144**</t>
  </si>
  <si>
    <t>0.10545***</t>
  </si>
  <si>
    <t>0.14420***</t>
  </si>
  <si>
    <t>0.08690**</t>
  </si>
  <si>
    <t>0.22980***</t>
  </si>
  <si>
    <t>0.07361***</t>
  </si>
  <si>
    <t>0.13170***</t>
  </si>
  <si>
    <t>0.07577**</t>
  </si>
  <si>
    <t>0.17343***</t>
  </si>
  <si>
    <t>0.01353</t>
  </si>
  <si>
    <t>0.00161</t>
  </si>
  <si>
    <t>0.04293</t>
  </si>
  <si>
    <t>0.15861***</t>
  </si>
  <si>
    <t>0.03916*</t>
  </si>
  <si>
    <t>-0.00449</t>
  </si>
  <si>
    <t>0.06481*</t>
  </si>
  <si>
    <t>0.19310***</t>
  </si>
  <si>
    <t>0.14915**</t>
  </si>
  <si>
    <t>-0.00784</t>
  </si>
  <si>
    <t>-0.03437</t>
  </si>
  <si>
    <t>-0.05046</t>
  </si>
  <si>
    <t>0.18050**</t>
  </si>
  <si>
    <t>0.00350</t>
  </si>
  <si>
    <t>-0.02760</t>
  </si>
  <si>
    <t>0.03222</t>
  </si>
  <si>
    <t>0.09032*</t>
  </si>
  <si>
    <t>-0.00155</t>
  </si>
  <si>
    <t>0.13262***</t>
  </si>
  <si>
    <t>-0.00371</t>
  </si>
  <si>
    <t>-0.00603</t>
  </si>
  <si>
    <t>0.02049</t>
  </si>
  <si>
    <t>0.13838***</t>
  </si>
  <si>
    <t>0.01477</t>
  </si>
  <si>
    <t>-0.01168</t>
  </si>
  <si>
    <t>0.03896</t>
  </si>
  <si>
    <t>0.14415***</t>
  </si>
  <si>
    <t>-0.02010</t>
  </si>
  <si>
    <t>-0.01802</t>
  </si>
  <si>
    <t>0.17135***</t>
  </si>
  <si>
    <t>-0.01212</t>
  </si>
  <si>
    <t>0.04139</t>
  </si>
  <si>
    <t>0.10980***</t>
  </si>
  <si>
    <t>0.02151</t>
  </si>
  <si>
    <t>-0.00778</t>
  </si>
  <si>
    <t>0.04162*</t>
  </si>
  <si>
    <t>0.18802***</t>
  </si>
  <si>
    <t>-0.01706</t>
  </si>
  <si>
    <t>-0.00299</t>
  </si>
  <si>
    <t>-0.01490</t>
  </si>
  <si>
    <t>0.25815***</t>
  </si>
  <si>
    <t>0.12532***</t>
  </si>
  <si>
    <t>0.10261**</t>
  </si>
  <si>
    <t>0.03695</t>
  </si>
  <si>
    <t>0.36217***</t>
  </si>
  <si>
    <t>0.14215***</t>
  </si>
  <si>
    <t>0.09279***</t>
  </si>
  <si>
    <t>0.19554***</t>
  </si>
  <si>
    <t>0.17665***</t>
  </si>
  <si>
    <t>0.01902</t>
  </si>
  <si>
    <t>0.10241**</t>
  </si>
  <si>
    <t>0.14857***</t>
  </si>
  <si>
    <t>0.24108***</t>
  </si>
  <si>
    <t>0.09220**</t>
  </si>
  <si>
    <t>0.06055*</t>
  </si>
  <si>
    <t>0.01518</t>
  </si>
  <si>
    <t>0.10943***</t>
  </si>
  <si>
    <t>0.05586**</t>
  </si>
  <si>
    <t>0.15615***</t>
  </si>
  <si>
    <t>0.17027***</t>
  </si>
  <si>
    <t>0.07104*</t>
  </si>
  <si>
    <t>-0.01174</t>
  </si>
  <si>
    <t>0.06506*</t>
  </si>
  <si>
    <t>0.09833**</t>
  </si>
  <si>
    <t>-0.01293</t>
  </si>
  <si>
    <t>0.24379***</t>
  </si>
  <si>
    <t>0.07309**</t>
  </si>
  <si>
    <t>0.03388</t>
  </si>
  <si>
    <t>0.01107</t>
  </si>
  <si>
    <t>0.09334***</t>
  </si>
  <si>
    <t>0.03627*</t>
  </si>
  <si>
    <t>0.14043***</t>
  </si>
  <si>
    <t>0.18675***</t>
  </si>
  <si>
    <t>0.04852*</t>
  </si>
  <si>
    <t>-0.02332</t>
  </si>
  <si>
    <t>0.04552*</t>
  </si>
  <si>
    <t>0.06373*</t>
  </si>
  <si>
    <t>0.00606</t>
  </si>
  <si>
    <t>0.17889***</t>
  </si>
  <si>
    <t>0.01069</t>
  </si>
  <si>
    <t>0.00171</t>
  </si>
  <si>
    <t>0.06303*</t>
  </si>
  <si>
    <t>0.09765***</t>
  </si>
  <si>
    <t>0.03315*</t>
  </si>
  <si>
    <t>0.00428</t>
  </si>
  <si>
    <t>0.04781**</t>
  </si>
  <si>
    <t>0.20554***</t>
  </si>
  <si>
    <t>-0.00281</t>
  </si>
  <si>
    <t>0.01904</t>
  </si>
  <si>
    <t>0.00111</t>
  </si>
  <si>
    <t>-0.01854</t>
  </si>
  <si>
    <t>0.17475***</t>
  </si>
  <si>
    <t>0.12467***</t>
  </si>
  <si>
    <t>0.08665**</t>
  </si>
  <si>
    <t>0.12197***</t>
  </si>
  <si>
    <t>0.00028</t>
  </si>
  <si>
    <t>0.02876</t>
  </si>
  <si>
    <t>0.11385***</t>
  </si>
  <si>
    <t>0.01235</t>
  </si>
  <si>
    <t>-0.00492</t>
  </si>
  <si>
    <t>0.02726</t>
  </si>
  <si>
    <t>0.13604***</t>
  </si>
  <si>
    <t>0.00383</t>
  </si>
  <si>
    <t>-0.00754</t>
  </si>
  <si>
    <t>-0.00445</t>
  </si>
  <si>
    <t>-0.00269</t>
  </si>
  <si>
    <t>0.12007**</t>
  </si>
  <si>
    <t>0.08138**</t>
  </si>
  <si>
    <t>0.05525*</t>
  </si>
  <si>
    <t>-0.00194</t>
  </si>
  <si>
    <t>0.19522***</t>
  </si>
  <si>
    <t>0.01582</t>
  </si>
  <si>
    <t>-0.00779</t>
  </si>
  <si>
    <t>0.02866</t>
  </si>
  <si>
    <t>0.16519***</t>
  </si>
  <si>
    <t>0.04244*</t>
  </si>
  <si>
    <t>-0.00540</t>
  </si>
  <si>
    <t>0.07168**</t>
  </si>
  <si>
    <t>0.19444***</t>
  </si>
  <si>
    <t>-0.01684</t>
  </si>
  <si>
    <t>-0.01578</t>
  </si>
  <si>
    <t>-0.01564</t>
  </si>
  <si>
    <t>0.10306**</t>
  </si>
  <si>
    <t>0.05989*</t>
  </si>
  <si>
    <t>0.03032</t>
  </si>
  <si>
    <t>-0.00271</t>
  </si>
  <si>
    <t>0.00354</t>
  </si>
  <si>
    <t>0.17152***</t>
  </si>
  <si>
    <t>0.00981</t>
  </si>
  <si>
    <t>-0.00567</t>
  </si>
  <si>
    <t>0.03172</t>
  </si>
  <si>
    <t>0.14145***</t>
  </si>
  <si>
    <t>0.03080*</t>
  </si>
  <si>
    <t>-0.00519</t>
  </si>
  <si>
    <t>0.05387**</t>
  </si>
  <si>
    <t>0.17749***</t>
  </si>
  <si>
    <t>-0.00584</t>
  </si>
  <si>
    <t>-0.01019</t>
  </si>
  <si>
    <t>-0.00411</t>
  </si>
  <si>
    <t>-0.01170</t>
  </si>
  <si>
    <t>0.11377***</t>
  </si>
  <si>
    <t>0.07042*</t>
  </si>
  <si>
    <t>0.03763</t>
  </si>
  <si>
    <t>-0.00820</t>
  </si>
  <si>
    <t>-0.01402</t>
  </si>
  <si>
    <t>-0.01070</t>
  </si>
  <si>
    <t>0.18764***</t>
  </si>
  <si>
    <t>0.01820*</t>
  </si>
  <si>
    <t>0.01130</t>
  </si>
  <si>
    <t>0.17271***</t>
  </si>
  <si>
    <t>0.03918**</t>
  </si>
  <si>
    <t>-0.00300</t>
  </si>
  <si>
    <t>0.06762**</t>
  </si>
  <si>
    <t>0.16412***</t>
  </si>
  <si>
    <t>0.00360</t>
  </si>
  <si>
    <t>-0.02771</t>
  </si>
  <si>
    <t>0.00158</t>
  </si>
  <si>
    <t>0.00192</t>
  </si>
  <si>
    <t>0.07425**</t>
  </si>
  <si>
    <t>0.03900*</t>
  </si>
  <si>
    <t>0.01391</t>
  </si>
  <si>
    <t>0.01234</t>
  </si>
  <si>
    <t>-0.00696</t>
  </si>
  <si>
    <t>-0.00909</t>
  </si>
  <si>
    <t>0.17832***</t>
  </si>
  <si>
    <t>0.01242</t>
  </si>
  <si>
    <t>-0.00478</t>
  </si>
  <si>
    <t>0.03129</t>
  </si>
  <si>
    <t>0.15497***</t>
  </si>
  <si>
    <t>0.03732*</t>
  </si>
  <si>
    <t>-0.00641</t>
  </si>
  <si>
    <t>0.06210**</t>
  </si>
  <si>
    <t>0.18460***</t>
  </si>
  <si>
    <t>-0.01420</t>
  </si>
  <si>
    <t>-0.01175</t>
  </si>
  <si>
    <t>-0.00864</t>
  </si>
  <si>
    <t>-0.01254</t>
  </si>
  <si>
    <t>0.10616**</t>
  </si>
  <si>
    <t>0.06206*</t>
  </si>
  <si>
    <t>0.03265</t>
  </si>
  <si>
    <t>-0.00685</t>
  </si>
  <si>
    <t>-0.01553</t>
  </si>
  <si>
    <t>-0.01945</t>
  </si>
  <si>
    <t>-0.00996</t>
  </si>
  <si>
    <t>0.21183***</t>
  </si>
  <si>
    <t>0.03320*</t>
  </si>
  <si>
    <t>0.01495</t>
  </si>
  <si>
    <t>0.20884***</t>
  </si>
  <si>
    <t>0.05932**</t>
  </si>
  <si>
    <t>0.00386</t>
  </si>
  <si>
    <t>0.09332**</t>
  </si>
  <si>
    <t>0.18496***</t>
  </si>
  <si>
    <t>0.00270</t>
  </si>
  <si>
    <t>-0.02581</t>
  </si>
  <si>
    <t>0.00668</t>
  </si>
  <si>
    <t>0.01125</t>
  </si>
  <si>
    <t>0.05977**</t>
  </si>
  <si>
    <t>0.02392</t>
  </si>
  <si>
    <t>0.00260</t>
  </si>
  <si>
    <t>0.02505</t>
  </si>
  <si>
    <t>0.01333</t>
  </si>
  <si>
    <t>-0.00673</t>
  </si>
  <si>
    <t>0.14894***</t>
  </si>
  <si>
    <t>0.02503*</t>
  </si>
  <si>
    <t>0.01494</t>
  </si>
  <si>
    <t>0.00440</t>
  </si>
  <si>
    <t>0.21094***</t>
  </si>
  <si>
    <t>0.04137**</t>
  </si>
  <si>
    <t>0.00678</t>
  </si>
  <si>
    <t>0.07242**</t>
  </si>
  <si>
    <t>0.12343***</t>
  </si>
  <si>
    <t>0.01834</t>
  </si>
  <si>
    <t>-0.02668</t>
  </si>
  <si>
    <t>0.00698</t>
  </si>
  <si>
    <t>0.03047</t>
  </si>
  <si>
    <t>0.03829*</t>
  </si>
  <si>
    <t>0.01674</t>
  </si>
  <si>
    <t>0.00608</t>
  </si>
  <si>
    <t>0.04261*</t>
  </si>
  <si>
    <t>0.00183</t>
  </si>
  <si>
    <t>0.01343</t>
  </si>
  <si>
    <t>0.00472</t>
  </si>
  <si>
    <t>-0.00077</t>
  </si>
  <si>
    <t>0.00003</t>
  </si>
  <si>
    <t>0.12987***</t>
  </si>
  <si>
    <t>0.03556*</t>
  </si>
  <si>
    <t>0.03453</t>
  </si>
  <si>
    <t>0.01721</t>
  </si>
  <si>
    <t>0.20996***</t>
  </si>
  <si>
    <t>0.04434*</t>
  </si>
  <si>
    <t>0.02368</t>
  </si>
  <si>
    <t>0.06811**</t>
  </si>
  <si>
    <t>0.10340***</t>
  </si>
  <si>
    <t>0.04647*</t>
  </si>
  <si>
    <t>-0.00892</t>
  </si>
  <si>
    <t>0.05541*</t>
  </si>
  <si>
    <t>0.05817*</t>
  </si>
  <si>
    <t>0.03709*</t>
  </si>
  <si>
    <t>0.02940</t>
  </si>
  <si>
    <t>0.06207*</t>
  </si>
  <si>
    <t>0.00667</t>
  </si>
  <si>
    <t>0.04218*</t>
  </si>
  <si>
    <t>0.01916</t>
  </si>
  <si>
    <t>0.01717</t>
  </si>
  <si>
    <t>0.02183</t>
  </si>
  <si>
    <t>0.02335</t>
  </si>
  <si>
    <t>-0.01308</t>
  </si>
  <si>
    <t>0.19463***</t>
  </si>
  <si>
    <t>0.01554</t>
  </si>
  <si>
    <t>-0.00714</t>
  </si>
  <si>
    <t>0.03244</t>
  </si>
  <si>
    <t>0.15889***</t>
  </si>
  <si>
    <t>0.04249*</t>
  </si>
  <si>
    <t>-0.00493</t>
  </si>
  <si>
    <t>0.06980**</t>
  </si>
  <si>
    <t>0.19725***</t>
  </si>
  <si>
    <t>-0.01318</t>
  </si>
  <si>
    <t>-0.00780</t>
  </si>
  <si>
    <t>-0.01517</t>
  </si>
  <si>
    <t>0.11031**</t>
  </si>
  <si>
    <t>0.06590*</t>
  </si>
  <si>
    <t>0.03294</t>
  </si>
  <si>
    <t>-0.00740</t>
  </si>
  <si>
    <t>-0.01839</t>
  </si>
  <si>
    <t>-0.01681</t>
  </si>
  <si>
    <t>-0.00924</t>
  </si>
  <si>
    <t>-0.01952</t>
  </si>
  <si>
    <t>0.01063</t>
  </si>
  <si>
    <t>0.03472</t>
  </si>
  <si>
    <t>0.10746***</t>
  </si>
  <si>
    <t>0.03058*</t>
  </si>
  <si>
    <t>0.03303</t>
  </si>
  <si>
    <t>-0.00812</t>
  </si>
  <si>
    <t>0.19192***</t>
  </si>
  <si>
    <t>0.02324</t>
  </si>
  <si>
    <t>0.03084*</t>
  </si>
  <si>
    <t>0.04034*</t>
  </si>
  <si>
    <t>0.07873**</t>
  </si>
  <si>
    <t>-0.02312</t>
  </si>
  <si>
    <t>0.04534*</t>
  </si>
  <si>
    <t>0.07442*</t>
  </si>
  <si>
    <t>0.06528*</t>
  </si>
  <si>
    <t>0.05004*</t>
  </si>
  <si>
    <t>0.05279*</t>
  </si>
  <si>
    <t>0.09190***</t>
  </si>
  <si>
    <t>0.03853*</t>
  </si>
  <si>
    <t>0.05829*</t>
  </si>
  <si>
    <t>0.06245**</t>
  </si>
  <si>
    <t>0.05452**</t>
  </si>
  <si>
    <t>0.01873</t>
  </si>
  <si>
    <t>0.01443</t>
  </si>
  <si>
    <t>0.06991*</t>
  </si>
  <si>
    <t>0.18867***</t>
  </si>
  <si>
    <t>0.02862*</t>
  </si>
  <si>
    <t>0.01267</t>
  </si>
  <si>
    <t>0.04492*</t>
  </si>
  <si>
    <t>0.18049***</t>
  </si>
  <si>
    <t>0.05491**</t>
  </si>
  <si>
    <t>0.00828</t>
  </si>
  <si>
    <t>0.08204**</t>
  </si>
  <si>
    <t>0.19775***</t>
  </si>
  <si>
    <t>0.00461</t>
  </si>
  <si>
    <t>0.00268</t>
  </si>
  <si>
    <t>0.00970</t>
  </si>
  <si>
    <t>0.00697</t>
  </si>
  <si>
    <t>0.10818**</t>
  </si>
  <si>
    <t>0.06717*</t>
  </si>
  <si>
    <t>0.03442</t>
  </si>
  <si>
    <t>0.00652</t>
  </si>
  <si>
    <t>-0.00905</t>
  </si>
  <si>
    <t>-0.00140</t>
  </si>
  <si>
    <t>-0.01679</t>
  </si>
  <si>
    <t>-0.00481</t>
  </si>
  <si>
    <t>-0.01639</t>
  </si>
  <si>
    <t>-0.00079</t>
  </si>
  <si>
    <t>-0.00030</t>
  </si>
  <si>
    <t>0.01088</t>
  </si>
  <si>
    <t>-0.01087</t>
  </si>
  <si>
    <t>0.07111**</t>
  </si>
  <si>
    <t>0.19113***</t>
  </si>
  <si>
    <t>0.02048</t>
  </si>
  <si>
    <t>-0.00980</t>
  </si>
  <si>
    <t>-0.00549</t>
  </si>
  <si>
    <t>0.19415***</t>
  </si>
  <si>
    <t>0.03871*</t>
  </si>
  <si>
    <t>-0.00381</t>
  </si>
  <si>
    <t>0.07065**</t>
  </si>
  <si>
    <t>0.15236***</t>
  </si>
  <si>
    <t>0.00868</t>
  </si>
  <si>
    <t>-0.04315</t>
  </si>
  <si>
    <t>0.00343</t>
  </si>
  <si>
    <t>0.00802</t>
  </si>
  <si>
    <t>0.05196*</t>
  </si>
  <si>
    <t>0.01821</t>
  </si>
  <si>
    <t>-0.00289</t>
  </si>
  <si>
    <t>0.02438</t>
  </si>
  <si>
    <t>0.00844</t>
  </si>
  <si>
    <t>-0.00516</t>
  </si>
  <si>
    <t>-0.00235</t>
  </si>
  <si>
    <t>-0.01185</t>
  </si>
  <si>
    <t>-0.00404</t>
  </si>
  <si>
    <t>-0.01194</t>
  </si>
  <si>
    <t>0.01592</t>
  </si>
  <si>
    <t>0.02854</t>
  </si>
  <si>
    <t>0.00435</t>
  </si>
  <si>
    <t>0.27772***</t>
  </si>
  <si>
    <t>0.11078***</t>
  </si>
  <si>
    <t>0.07524*</t>
  </si>
  <si>
    <t>0.03335</t>
  </si>
  <si>
    <t>0.34109***</t>
  </si>
  <si>
    <t>0.13663***</t>
  </si>
  <si>
    <t>0.07128**</t>
  </si>
  <si>
    <t>0.18945***</t>
  </si>
  <si>
    <t>0.21218***</t>
  </si>
  <si>
    <t>0.08834**</t>
  </si>
  <si>
    <t>0.08314**</t>
  </si>
  <si>
    <t>0.11373**</t>
  </si>
  <si>
    <t>-0.00510</t>
  </si>
  <si>
    <t>-0.01476</t>
  </si>
  <si>
    <t>-0.01325</t>
  </si>
  <si>
    <t>0.09651**</t>
  </si>
  <si>
    <t>0.06661*</t>
  </si>
  <si>
    <t>0.07946**</t>
  </si>
  <si>
    <t>0.04483*</t>
  </si>
  <si>
    <t>0.07092*</t>
  </si>
  <si>
    <t>0.02825*</t>
  </si>
  <si>
    <t>0.02702</t>
  </si>
  <si>
    <t>0.05261*</t>
  </si>
  <si>
    <t>0.07167**</t>
  </si>
  <si>
    <t>0.07711**</t>
  </si>
  <si>
    <t>0.02608</t>
  </si>
  <si>
    <t>0.21799***</t>
  </si>
  <si>
    <t>0.03722*</t>
  </si>
  <si>
    <t>0.00144</t>
  </si>
  <si>
    <t>0.00226</t>
  </si>
  <si>
    <t>0.22834***</t>
  </si>
  <si>
    <t>0.06165**</t>
  </si>
  <si>
    <t>0.09966**</t>
  </si>
  <si>
    <t>0.17841***</t>
  </si>
  <si>
    <t>0.01077</t>
  </si>
  <si>
    <t>-0.03750</t>
  </si>
  <si>
    <t>0.00963</t>
  </si>
  <si>
    <t>0.01870</t>
  </si>
  <si>
    <t>0.04098*</t>
  </si>
  <si>
    <t>0.00898</t>
  </si>
  <si>
    <t>-0.00953</t>
  </si>
  <si>
    <t>0.03839*</t>
  </si>
  <si>
    <t>0.02518</t>
  </si>
  <si>
    <t>-0.00377</t>
  </si>
  <si>
    <t>0.00879</t>
  </si>
  <si>
    <t>-0.00600</t>
  </si>
  <si>
    <t>0.00288</t>
  </si>
  <si>
    <t>0.00159</t>
  </si>
  <si>
    <t>0.02929</t>
  </si>
  <si>
    <t>0.00005</t>
  </si>
  <si>
    <t>0.04607*</t>
  </si>
  <si>
    <t>0.01286</t>
  </si>
  <si>
    <t>-0.01656</t>
  </si>
  <si>
    <t>0.01159</t>
  </si>
  <si>
    <t>0.18443***</t>
  </si>
  <si>
    <t>0.01238</t>
  </si>
  <si>
    <t>0.05492*</t>
  </si>
  <si>
    <t>0.11507***</t>
  </si>
  <si>
    <t>0.03633*</t>
  </si>
  <si>
    <t>0.00143</t>
  </si>
  <si>
    <t>0.05401*</t>
  </si>
  <si>
    <t>0.20460***</t>
  </si>
  <si>
    <t>-0.00399</t>
  </si>
  <si>
    <t>0.01045</t>
  </si>
  <si>
    <t>0.00121</t>
  </si>
  <si>
    <t>-0.01721</t>
  </si>
  <si>
    <t>0.15834***</t>
  </si>
  <si>
    <t>0.10872*</t>
  </si>
  <si>
    <t>0.07023*</t>
  </si>
  <si>
    <t>-0.01760</t>
  </si>
  <si>
    <t>-0.00689</t>
  </si>
  <si>
    <t>-0.00724</t>
  </si>
  <si>
    <t>-0.01514</t>
  </si>
  <si>
    <t>0.00327</t>
  </si>
  <si>
    <t>-0.01372</t>
  </si>
  <si>
    <t>0.01400</t>
  </si>
  <si>
    <t>0.03033</t>
  </si>
  <si>
    <t>0.04818*</t>
  </si>
  <si>
    <t>-0.01353</t>
  </si>
  <si>
    <t>0.08481**</t>
  </si>
  <si>
    <t>0.01442</t>
  </si>
  <si>
    <t>0.11783**</t>
  </si>
  <si>
    <t>0.02730</t>
  </si>
  <si>
    <t>0.19047***</t>
  </si>
  <si>
    <t>0.03055*</t>
  </si>
  <si>
    <t>0.00820</t>
  </si>
  <si>
    <t>0.02133</t>
  </si>
  <si>
    <t>0.20882***</t>
  </si>
  <si>
    <t>0.05538**</t>
  </si>
  <si>
    <t>0.00387</t>
  </si>
  <si>
    <t>0.08798**</t>
  </si>
  <si>
    <t>0.17782***</t>
  </si>
  <si>
    <t>-0.00112</t>
  </si>
  <si>
    <t>-0.01858</t>
  </si>
  <si>
    <t>0.00297</t>
  </si>
  <si>
    <t>0.01169</t>
  </si>
  <si>
    <t>0.06064*</t>
  </si>
  <si>
    <t>0.02590</t>
  </si>
  <si>
    <t>0.00527</t>
  </si>
  <si>
    <t>0.02216</t>
  </si>
  <si>
    <t>0.00231</t>
  </si>
  <si>
    <t>-0.00574</t>
  </si>
  <si>
    <t>-0.00783</t>
  </si>
  <si>
    <t>-0.00869</t>
  </si>
  <si>
    <t>-0.01178</t>
  </si>
  <si>
    <t>-0.01012</t>
  </si>
  <si>
    <t>0.00729</t>
  </si>
  <si>
    <t>-0.00796</t>
  </si>
  <si>
    <t>0.05281*</t>
  </si>
  <si>
    <t>-0.01282</t>
  </si>
  <si>
    <t>-0.00825</t>
  </si>
  <si>
    <t>0.03101</t>
  </si>
  <si>
    <t>-0.00756</t>
  </si>
  <si>
    <t>0.21993***</t>
  </si>
  <si>
    <t>0.03936*</t>
  </si>
  <si>
    <t>0.00861</t>
  </si>
  <si>
    <t>0.02894</t>
  </si>
  <si>
    <t>0.06773**</t>
  </si>
  <si>
    <t>0.00988</t>
  </si>
  <si>
    <t>0.10182***</t>
  </si>
  <si>
    <t>0.20421***</t>
  </si>
  <si>
    <t>0.01005</t>
  </si>
  <si>
    <t>-0.01358</t>
  </si>
  <si>
    <t>0.01593</t>
  </si>
  <si>
    <t>0.01434</t>
  </si>
  <si>
    <t>0.07639**</t>
  </si>
  <si>
    <t>0.03806</t>
  </si>
  <si>
    <t>0.00763</t>
  </si>
  <si>
    <t>0.02099</t>
  </si>
  <si>
    <t>0.00732</t>
  </si>
  <si>
    <t>-0.00902</t>
  </si>
  <si>
    <t>-0.01093</t>
  </si>
  <si>
    <t>-0.01143</t>
  </si>
  <si>
    <t>-0.00089</t>
  </si>
  <si>
    <t>0.01765</t>
  </si>
  <si>
    <t>-0.00961</t>
  </si>
  <si>
    <t>0.06663*</t>
  </si>
  <si>
    <t>-0.01487</t>
  </si>
  <si>
    <t>-0.00844</t>
  </si>
  <si>
    <t>0.03680</t>
  </si>
  <si>
    <t>0.00690</t>
  </si>
  <si>
    <t>-0.01535</t>
  </si>
  <si>
    <t>0.17436***</t>
  </si>
  <si>
    <t>0.00617</t>
  </si>
  <si>
    <t>0.04311</t>
  </si>
  <si>
    <t>0.12295***</t>
  </si>
  <si>
    <t>-0.00563</t>
  </si>
  <si>
    <t>0.05127*</t>
  </si>
  <si>
    <t>0.19202***</t>
  </si>
  <si>
    <t>-0.01582</t>
  </si>
  <si>
    <t>-0.00099</t>
  </si>
  <si>
    <t>-0.01268</t>
  </si>
  <si>
    <t>-0.02246</t>
  </si>
  <si>
    <t>0.13921**</t>
  </si>
  <si>
    <t>0.09238*</t>
  </si>
  <si>
    <t>0.05882*</t>
  </si>
  <si>
    <t>-0.00619</t>
  </si>
  <si>
    <t>-0.01513</t>
  </si>
  <si>
    <t>-0.01432</t>
  </si>
  <si>
    <t>-0.01595</t>
  </si>
  <si>
    <t>0.00725</t>
  </si>
  <si>
    <t>0.02284</t>
  </si>
  <si>
    <t>0.04611*</t>
  </si>
  <si>
    <t>-0.01692</t>
  </si>
  <si>
    <t>0.07533*</t>
  </si>
  <si>
    <t>-0.00233</t>
  </si>
  <si>
    <t>0.00753</t>
  </si>
  <si>
    <t>0.10322**</t>
  </si>
  <si>
    <t>-0.01757</t>
  </si>
  <si>
    <t>0.00485</t>
  </si>
  <si>
    <t>0.00636</t>
  </si>
  <si>
    <t>0.16869***</t>
  </si>
  <si>
    <t>0.01557</t>
  </si>
  <si>
    <t>0.00300</t>
  </si>
  <si>
    <t>0.18827***</t>
  </si>
  <si>
    <t>0.03588*</t>
  </si>
  <si>
    <t>-0.00554</t>
  </si>
  <si>
    <t>0.06609**</t>
  </si>
  <si>
    <t>0.14703***</t>
  </si>
  <si>
    <t>-0.03391</t>
  </si>
  <si>
    <t>-0.00485</t>
  </si>
  <si>
    <t>0.05415*</t>
  </si>
  <si>
    <t>0.02294</t>
  </si>
  <si>
    <t>0.00381</t>
  </si>
  <si>
    <t>-0.00764</t>
  </si>
  <si>
    <t>-0.00907</t>
  </si>
  <si>
    <t>-0.01139</t>
  </si>
  <si>
    <t>-0.01204</t>
  </si>
  <si>
    <t>-0.01448</t>
  </si>
  <si>
    <t>0.00197</t>
  </si>
  <si>
    <t>0.02977</t>
  </si>
  <si>
    <t>-0.00832</t>
  </si>
  <si>
    <t>-0.01525</t>
  </si>
  <si>
    <t>-0.01161</t>
  </si>
  <si>
    <t>-0.01668</t>
  </si>
  <si>
    <t>0.17637***</t>
  </si>
  <si>
    <t>0.01423</t>
  </si>
  <si>
    <t>-0.00757</t>
  </si>
  <si>
    <t>0.01124</t>
  </si>
  <si>
    <t>0.16938***</t>
  </si>
  <si>
    <t>0.03344*</t>
  </si>
  <si>
    <t>-0.00552</t>
  </si>
  <si>
    <t>0.06051**</t>
  </si>
  <si>
    <t>0.15958***</t>
  </si>
  <si>
    <t>0.00279</t>
  </si>
  <si>
    <t>-0.02775</t>
  </si>
  <si>
    <t>0.00069</t>
  </si>
  <si>
    <t>-0.00015</t>
  </si>
  <si>
    <t>0.07816**</t>
  </si>
  <si>
    <t>0.04051</t>
  </si>
  <si>
    <t>0.01321</t>
  </si>
  <si>
    <t>0.00756</t>
  </si>
  <si>
    <t>-0.00878</t>
  </si>
  <si>
    <t>-0.00753</t>
  </si>
  <si>
    <t>-0.01609</t>
  </si>
  <si>
    <t>-0.01417</t>
  </si>
  <si>
    <t>-0.01515</t>
  </si>
  <si>
    <t>-0.00983</t>
  </si>
  <si>
    <t>-0.00721</t>
  </si>
  <si>
    <t>0.00601</t>
  </si>
  <si>
    <t>-0.01258</t>
  </si>
  <si>
    <t>0.03805</t>
  </si>
  <si>
    <t>-0.01392</t>
  </si>
  <si>
    <t>0.04807*</t>
  </si>
  <si>
    <t>-0.00506</t>
  </si>
  <si>
    <t>-0.00261</t>
  </si>
  <si>
    <t>-0.01354</t>
  </si>
  <si>
    <t>-0.01480</t>
  </si>
  <si>
    <t>-0.00360</t>
  </si>
  <si>
    <t>-0.01665</t>
  </si>
  <si>
    <t>0.22744***</t>
  </si>
  <si>
    <t>0.03765*</t>
  </si>
  <si>
    <t>0.02483</t>
  </si>
  <si>
    <t>0.11194*</t>
  </si>
  <si>
    <t>0.06194**</t>
  </si>
  <si>
    <t>0.03389*</t>
  </si>
  <si>
    <t>0.07286**</t>
  </si>
  <si>
    <t>0.26336***</t>
  </si>
  <si>
    <t>0.02490</t>
  </si>
  <si>
    <t>0.06844</t>
  </si>
  <si>
    <t>0.03530</t>
  </si>
  <si>
    <t>0.00546</t>
  </si>
  <si>
    <t>0.24960***</t>
  </si>
  <si>
    <t>0.19091*</t>
  </si>
  <si>
    <t>0.14428**</t>
  </si>
  <si>
    <t>0.03522</t>
  </si>
  <si>
    <t>0.02269</t>
  </si>
  <si>
    <t>0.02217</t>
  </si>
  <si>
    <t>0.04672*</t>
  </si>
  <si>
    <t>0.02440</t>
  </si>
  <si>
    <t>0.06328*</t>
  </si>
  <si>
    <t>0.10006**</t>
  </si>
  <si>
    <t>0.12430**</t>
  </si>
  <si>
    <t>0.01876</t>
  </si>
  <si>
    <t>0.14744</t>
  </si>
  <si>
    <t>0.04775*</t>
  </si>
  <si>
    <t>0.06334*</t>
  </si>
  <si>
    <t>0.20246***</t>
  </si>
  <si>
    <t>0.07990*</t>
  </si>
  <si>
    <t>-0.00150</t>
  </si>
  <si>
    <t>0.06766*</t>
  </si>
  <si>
    <t>0.06211*</t>
  </si>
  <si>
    <t>0.00301</t>
  </si>
  <si>
    <t>0.06297*</t>
  </si>
  <si>
    <t>0.04570</t>
  </si>
  <si>
    <t>0.20262***</t>
  </si>
  <si>
    <t>0.01310</t>
  </si>
  <si>
    <t>-0.00855</t>
  </si>
  <si>
    <t>0.05602*</t>
  </si>
  <si>
    <t>0.03598</t>
  </si>
  <si>
    <t>0.00217</t>
  </si>
  <si>
    <t>0.05211*</t>
  </si>
  <si>
    <t>0.21601***</t>
  </si>
  <si>
    <t>-0.00152</t>
  </si>
  <si>
    <t>0.01034</t>
  </si>
  <si>
    <t>0.00412</t>
  </si>
  <si>
    <t>-0.02369</t>
  </si>
  <si>
    <t>0.18080***</t>
  </si>
  <si>
    <t>0.12469*</t>
  </si>
  <si>
    <t>-0.01860</t>
  </si>
  <si>
    <t>0.00893</t>
  </si>
  <si>
    <t>-0.00776</t>
  </si>
  <si>
    <t>0.00984</t>
  </si>
  <si>
    <t>-0.00401</t>
  </si>
  <si>
    <t>0.02115</t>
  </si>
  <si>
    <t>0.05208*</t>
  </si>
  <si>
    <t>0.07684*</t>
  </si>
  <si>
    <t>-0.00962</t>
  </si>
  <si>
    <t>0.09378**</t>
  </si>
  <si>
    <t>0.01689</t>
  </si>
  <si>
    <t>0.01739</t>
  </si>
  <si>
    <t>0.13666**</t>
  </si>
  <si>
    <t>-0.01714</t>
  </si>
  <si>
    <t>0.02676</t>
  </si>
  <si>
    <t>0.02178</t>
  </si>
  <si>
    <t>0.02043</t>
  </si>
  <si>
    <t>0.22212***</t>
  </si>
  <si>
    <t>0.04594*</t>
  </si>
  <si>
    <t>0.04149</t>
  </si>
  <si>
    <t>0.13318**</t>
  </si>
  <si>
    <t>0.08047**</t>
  </si>
  <si>
    <t>0.06900**</t>
  </si>
  <si>
    <t>0.04463*</t>
  </si>
  <si>
    <t>0.07434**</t>
  </si>
  <si>
    <t>0.27272***</t>
  </si>
  <si>
    <t>0.02909</t>
  </si>
  <si>
    <t>0.09002*</t>
  </si>
  <si>
    <t>0.04574</t>
  </si>
  <si>
    <t>0.00430</t>
  </si>
  <si>
    <t>0.27038***</t>
  </si>
  <si>
    <t>0.20842***</t>
  </si>
  <si>
    <t>0.16449**</t>
  </si>
  <si>
    <t>-0.00303</t>
  </si>
  <si>
    <t>0.03769</t>
  </si>
  <si>
    <t>0.03618</t>
  </si>
  <si>
    <t>0.02837</t>
  </si>
  <si>
    <t>0.06016**</t>
  </si>
  <si>
    <t>0.03045</t>
  </si>
  <si>
    <t>0.07749**</t>
  </si>
  <si>
    <t>0.10992**</t>
  </si>
  <si>
    <t>0.16264***</t>
  </si>
  <si>
    <t>0.05118*</t>
  </si>
  <si>
    <t>0.08150*</t>
  </si>
  <si>
    <t>0.22458***</t>
  </si>
  <si>
    <t>0.10058**</t>
  </si>
  <si>
    <t>0.07595*</t>
  </si>
  <si>
    <t>0.07407*</t>
  </si>
  <si>
    <t>0.01101</t>
  </si>
  <si>
    <t>0.07533**</t>
  </si>
  <si>
    <t>0.05644*</t>
  </si>
  <si>
    <t>-0.01796</t>
  </si>
  <si>
    <t>0.01184</t>
  </si>
  <si>
    <t>0.02952*</t>
  </si>
  <si>
    <t>0.07776*</t>
  </si>
  <si>
    <t>0.08519**</t>
  </si>
  <si>
    <t>0.06727**</t>
  </si>
  <si>
    <t>0.00693</t>
  </si>
  <si>
    <t>0.06529**</t>
  </si>
  <si>
    <t>-0.00910</t>
  </si>
  <si>
    <t>0.04526*</t>
  </si>
  <si>
    <t>0.10262**</t>
  </si>
  <si>
    <t>0.06546</t>
  </si>
  <si>
    <t>0.06761*</t>
  </si>
  <si>
    <t>0.08649**</t>
  </si>
  <si>
    <t>0.22490***</t>
  </si>
  <si>
    <t>0.18944***</t>
  </si>
  <si>
    <t>0.09079**</t>
  </si>
  <si>
    <t>0.11675***</t>
  </si>
  <si>
    <t>0.08783**</t>
  </si>
  <si>
    <t>0.10567***</t>
  </si>
  <si>
    <t>0.09783**</t>
  </si>
  <si>
    <t>0.13532**</t>
  </si>
  <si>
    <t>0.08735**</t>
  </si>
  <si>
    <t>0.06985**</t>
  </si>
  <si>
    <t>0.11285***</t>
  </si>
  <si>
    <t>0.11068**</t>
  </si>
  <si>
    <t>0.11079**</t>
  </si>
  <si>
    <t>0.23101***</t>
  </si>
  <si>
    <t>0.14455***</t>
  </si>
  <si>
    <t>0.09578**</t>
  </si>
  <si>
    <t>0.11843**</t>
  </si>
  <si>
    <t>0.14148***</t>
  </si>
  <si>
    <t>0.09229**</t>
  </si>
  <si>
    <t>0.09521**</t>
  </si>
  <si>
    <t>0.09376**</t>
  </si>
  <si>
    <t>0.13465**</t>
  </si>
  <si>
    <t>0.10792**</t>
  </si>
  <si>
    <t>0.12955***</t>
  </si>
  <si>
    <t>0.26282***</t>
  </si>
  <si>
    <t>0.12593***</t>
  </si>
  <si>
    <t>0.10142***</t>
  </si>
  <si>
    <t>0.04011*</t>
  </si>
  <si>
    <t>0.35369***</t>
  </si>
  <si>
    <t>0.14511***</t>
  </si>
  <si>
    <t>0.09248***</t>
  </si>
  <si>
    <t>0.18155***</t>
  </si>
  <si>
    <t>0.11821***</t>
  </si>
  <si>
    <t>0.02007</t>
  </si>
  <si>
    <t>0.10354***</t>
  </si>
  <si>
    <t>0.14529***</t>
  </si>
  <si>
    <t>-0.01097</t>
  </si>
  <si>
    <t>-0.00732</t>
  </si>
  <si>
    <t>0.00623</t>
  </si>
  <si>
    <t>0.16809***</t>
  </si>
  <si>
    <t>0.11261***</t>
  </si>
  <si>
    <t>0.10048***</t>
  </si>
  <si>
    <t>0.10568***</t>
  </si>
  <si>
    <t>0.06964***</t>
  </si>
  <si>
    <t>0.09925***</t>
  </si>
  <si>
    <t>0.05603***</t>
  </si>
  <si>
    <t>0.03145*</t>
  </si>
  <si>
    <t>0.04690**</t>
  </si>
  <si>
    <t>0.10422***</t>
  </si>
  <si>
    <t>0.06604**</t>
  </si>
  <si>
    <t>0.09502**</t>
  </si>
  <si>
    <t>0.04962*</t>
  </si>
  <si>
    <t>-0.00199</t>
  </si>
  <si>
    <t>0.04089*</t>
  </si>
  <si>
    <t>0.14985***</t>
  </si>
  <si>
    <t>0.05378**</t>
  </si>
  <si>
    <t>0.06596**</t>
  </si>
  <si>
    <t>0.13447***</t>
  </si>
  <si>
    <t>0.04937**</t>
  </si>
  <si>
    <t>0.07050**</t>
  </si>
  <si>
    <t>0.23727***</t>
  </si>
  <si>
    <t>0.17282***</t>
  </si>
  <si>
    <t>0.25753***</t>
  </si>
  <si>
    <t>0.22417***</t>
  </si>
  <si>
    <t>0.26970***</t>
  </si>
  <si>
    <t>0.07415***</t>
  </si>
  <si>
    <t>0.03038*</t>
  </si>
  <si>
    <t>0.01920</t>
  </si>
  <si>
    <t>0.27727***</t>
  </si>
  <si>
    <t>0.10380***</t>
  </si>
  <si>
    <t>0.03555**</t>
  </si>
  <si>
    <t>0.15011***</t>
  </si>
  <si>
    <t>0.21437***</t>
  </si>
  <si>
    <t>0.04559*</t>
  </si>
  <si>
    <t>0.04615*</t>
  </si>
  <si>
    <t>0.05734*</t>
  </si>
  <si>
    <t>0.03289*</t>
  </si>
  <si>
    <t>0.00569</t>
  </si>
  <si>
    <t>-0.01107</t>
  </si>
  <si>
    <t>0.07725***</t>
  </si>
  <si>
    <t>0.05916**</t>
  </si>
  <si>
    <t>0.02367</t>
  </si>
  <si>
    <t>0.03666*</t>
  </si>
  <si>
    <t>0.01341</t>
  </si>
  <si>
    <t>0.02963</t>
  </si>
  <si>
    <t>0.01784</t>
  </si>
  <si>
    <t>0.04787**</t>
  </si>
  <si>
    <t>0.02612</t>
  </si>
  <si>
    <t>0.07034**</t>
  </si>
  <si>
    <t>0.03497*</t>
  </si>
  <si>
    <t>-0.00968</t>
  </si>
  <si>
    <t>0.06180**</t>
  </si>
  <si>
    <t>0.00916</t>
  </si>
  <si>
    <t>0.00604</t>
  </si>
  <si>
    <t>0.05152*</t>
  </si>
  <si>
    <t>0.01493</t>
  </si>
  <si>
    <t>0.12304**</t>
  </si>
  <si>
    <t>0.06757*</t>
  </si>
  <si>
    <t>0.14721***</t>
  </si>
  <si>
    <t>0.20188***</t>
  </si>
  <si>
    <t>0.0323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0" fillId="2" borderId="1" xfId="0" applyFont="1" applyFill="1" applyBorder="1"/>
    <xf numFmtId="0" fontId="0" fillId="2" borderId="0" xfId="0" applyFont="1" applyFill="1" applyBorder="1"/>
    <xf numFmtId="0" fontId="0" fillId="2" borderId="2" xfId="0" applyFont="1" applyFill="1" applyBorder="1"/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0" borderId="2" xfId="0" applyFont="1" applyBorder="1"/>
    <xf numFmtId="0" fontId="2" fillId="0" borderId="0" xfId="0" applyFont="1" applyAlignment="1">
      <alignment vertical="center"/>
    </xf>
    <xf numFmtId="0" fontId="0" fillId="4" borderId="0" xfId="0" quotePrefix="1" applyFont="1" applyFill="1" applyAlignment="1">
      <alignment vertical="center"/>
    </xf>
    <xf numFmtId="0" fontId="0" fillId="2" borderId="0" xfId="0" quotePrefix="1" applyFont="1" applyFill="1" applyAlignment="1">
      <alignment horizontal="left"/>
    </xf>
    <xf numFmtId="0" fontId="0" fillId="0" borderId="2" xfId="0" applyFont="1" applyBorder="1" applyAlignment="1">
      <alignment horizontal="left"/>
    </xf>
    <xf numFmtId="0" fontId="0" fillId="3" borderId="0" xfId="0" applyFont="1" applyFill="1" applyAlignment="1">
      <alignment vertical="center"/>
    </xf>
    <xf numFmtId="0" fontId="0" fillId="3" borderId="0" xfId="0" quotePrefix="1" applyFont="1" applyFill="1"/>
    <xf numFmtId="0" fontId="2" fillId="2" borderId="0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0" borderId="0" xfId="0" quotePrefix="1" applyFont="1" applyAlignment="1">
      <alignment horizontal="left"/>
    </xf>
    <xf numFmtId="0" fontId="2" fillId="5" borderId="0" xfId="0" applyFont="1" applyFill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/>
    <xf numFmtId="0" fontId="0" fillId="0" borderId="0" xfId="0" applyFont="1" applyFill="1"/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2" borderId="0" xfId="0" quotePrefix="1" applyFont="1" applyFill="1" applyAlignment="1">
      <alignment horizontal="left" vertical="center"/>
    </xf>
    <xf numFmtId="0" fontId="0" fillId="3" borderId="0" xfId="0" applyFont="1" applyFill="1"/>
    <xf numFmtId="0" fontId="2" fillId="5" borderId="0" xfId="0" applyFont="1" applyFill="1" applyAlignment="1">
      <alignment vertical="center"/>
    </xf>
    <xf numFmtId="0" fontId="0" fillId="0" borderId="2" xfId="0" applyFont="1" applyFill="1" applyBorder="1"/>
    <xf numFmtId="0" fontId="0" fillId="0" borderId="0" xfId="0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</cellXfs>
  <cellStyles count="1">
    <cellStyle name="Standaard" xfId="0" builtinId="0"/>
  </cellStyles>
  <dxfs count="10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71"/>
  <sheetViews>
    <sheetView tabSelected="1" workbookViewId="0">
      <selection activeCell="G11" sqref="G11"/>
    </sheetView>
  </sheetViews>
  <sheetFormatPr defaultRowHeight="15" x14ac:dyDescent="0.25"/>
  <cols>
    <col min="1" max="1" width="4.85546875" style="2" customWidth="1"/>
    <col min="2" max="2" width="11" style="8" bestFit="1" customWidth="1"/>
    <col min="3" max="9" width="10.5703125" style="8" bestFit="1" customWidth="1"/>
    <col min="10" max="10" width="8.5703125" style="8" bestFit="1" customWidth="1"/>
    <col min="11" max="11" width="10.5703125" style="8" bestFit="1" customWidth="1"/>
    <col min="12" max="12" width="5.85546875" style="8" customWidth="1"/>
    <col min="13" max="13" width="9.140625" style="8"/>
    <col min="14" max="14" width="15.140625" style="8" bestFit="1" customWidth="1"/>
    <col min="15" max="15" width="6.5703125" style="8" bestFit="1" customWidth="1"/>
    <col min="16" max="16384" width="9.140625" style="8"/>
  </cols>
  <sheetData>
    <row r="1" spans="1:12" s="2" customFormat="1" x14ac:dyDescent="0.25">
      <c r="A1" s="1" t="s">
        <v>0</v>
      </c>
    </row>
    <row r="2" spans="1:12" s="2" customFormat="1" x14ac:dyDescent="0.25"/>
    <row r="3" spans="1:12" s="2" customFormat="1" x14ac:dyDescent="0.25">
      <c r="A3" s="2" t="s">
        <v>1</v>
      </c>
    </row>
    <row r="4" spans="1:12" s="2" customFormat="1" ht="8.25" customHeight="1" x14ac:dyDescent="0.25"/>
    <row r="5" spans="1:12" s="2" customFormat="1" ht="8.25" customHeight="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s="2" customFormat="1" x14ac:dyDescent="0.25">
      <c r="A6" s="4"/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1</v>
      </c>
      <c r="L6" s="4" t="s">
        <v>12</v>
      </c>
    </row>
    <row r="7" spans="1:12" s="2" customFormat="1" ht="8.25" customHeight="1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s="2" customFormat="1" ht="8.25" customHeight="1" x14ac:dyDescent="0.25"/>
    <row r="9" spans="1:12" x14ac:dyDescent="0.25">
      <c r="A9" s="2" t="s">
        <v>2</v>
      </c>
      <c r="B9" s="6" t="s">
        <v>13</v>
      </c>
      <c r="C9" s="7"/>
      <c r="D9" s="7"/>
      <c r="E9" s="7"/>
      <c r="F9" s="7"/>
      <c r="G9" s="7"/>
      <c r="H9" s="7"/>
      <c r="I9" s="7"/>
      <c r="J9" s="7"/>
      <c r="K9" s="7"/>
      <c r="L9" s="7"/>
    </row>
    <row r="10" spans="1:12" x14ac:dyDescent="0.25">
      <c r="A10" s="2" t="s">
        <v>3</v>
      </c>
      <c r="B10" s="9" t="s">
        <v>14</v>
      </c>
      <c r="C10" s="7" t="s">
        <v>13</v>
      </c>
      <c r="D10" s="7"/>
      <c r="E10" s="7"/>
      <c r="F10" s="7"/>
      <c r="G10" s="7"/>
      <c r="H10" s="7"/>
      <c r="I10" s="7"/>
      <c r="J10" s="7"/>
      <c r="K10" s="7"/>
      <c r="L10" s="7"/>
    </row>
    <row r="11" spans="1:12" x14ac:dyDescent="0.25">
      <c r="A11" s="2" t="s">
        <v>4</v>
      </c>
      <c r="B11" s="9" t="s">
        <v>15</v>
      </c>
      <c r="C11" s="10" t="s">
        <v>16</v>
      </c>
      <c r="D11" s="7" t="s">
        <v>13</v>
      </c>
      <c r="E11" s="7"/>
      <c r="F11" s="7"/>
      <c r="G11" s="7"/>
      <c r="H11" s="7"/>
      <c r="I11" s="7"/>
      <c r="J11" s="7"/>
      <c r="K11" s="7"/>
      <c r="L11" s="7"/>
    </row>
    <row r="12" spans="1:12" x14ac:dyDescent="0.25">
      <c r="A12" s="2" t="s">
        <v>5</v>
      </c>
      <c r="B12" s="9" t="s">
        <v>17</v>
      </c>
      <c r="C12" s="6" t="s">
        <v>18</v>
      </c>
      <c r="D12" s="10" t="s">
        <v>19</v>
      </c>
      <c r="E12" s="7" t="s">
        <v>13</v>
      </c>
      <c r="F12" s="7"/>
      <c r="G12" s="7"/>
      <c r="H12" s="7"/>
      <c r="I12" s="7"/>
      <c r="J12" s="7"/>
      <c r="K12" s="7"/>
      <c r="L12" s="7"/>
    </row>
    <row r="13" spans="1:12" x14ac:dyDescent="0.25">
      <c r="A13" s="2" t="s">
        <v>6</v>
      </c>
      <c r="B13" s="9" t="s">
        <v>20</v>
      </c>
      <c r="C13" s="6" t="s">
        <v>21</v>
      </c>
      <c r="D13" s="11" t="s">
        <v>22</v>
      </c>
      <c r="E13" s="6" t="s">
        <v>23</v>
      </c>
      <c r="F13" s="7" t="s">
        <v>13</v>
      </c>
      <c r="G13" s="7"/>
      <c r="H13" s="7"/>
      <c r="I13" s="7"/>
      <c r="J13" s="7"/>
      <c r="K13" s="7"/>
      <c r="L13" s="7"/>
    </row>
    <row r="14" spans="1:12" x14ac:dyDescent="0.25">
      <c r="A14" s="2" t="s">
        <v>7</v>
      </c>
      <c r="B14" s="9" t="s">
        <v>24</v>
      </c>
      <c r="C14" s="11" t="s">
        <v>25</v>
      </c>
      <c r="D14" s="9" t="s">
        <v>26</v>
      </c>
      <c r="E14" s="9" t="s">
        <v>27</v>
      </c>
      <c r="F14" s="11" t="s">
        <v>28</v>
      </c>
      <c r="G14" s="7" t="s">
        <v>13</v>
      </c>
      <c r="H14" s="7"/>
      <c r="I14" s="7"/>
      <c r="J14" s="7"/>
      <c r="K14" s="7"/>
      <c r="L14" s="7"/>
    </row>
    <row r="15" spans="1:12" x14ac:dyDescent="0.25">
      <c r="A15" s="2" t="s">
        <v>8</v>
      </c>
      <c r="B15" s="9" t="s">
        <v>29</v>
      </c>
      <c r="C15" s="10" t="s">
        <v>30</v>
      </c>
      <c r="D15" s="9" t="s">
        <v>31</v>
      </c>
      <c r="E15" s="11" t="s">
        <v>32</v>
      </c>
      <c r="F15" s="9" t="s">
        <v>33</v>
      </c>
      <c r="G15" s="6" t="s">
        <v>34</v>
      </c>
      <c r="H15" s="6" t="s">
        <v>13</v>
      </c>
      <c r="I15" s="7"/>
      <c r="J15" s="7"/>
      <c r="K15" s="7"/>
      <c r="L15" s="7"/>
    </row>
    <row r="16" spans="1:12" x14ac:dyDescent="0.25">
      <c r="A16" s="2" t="s">
        <v>9</v>
      </c>
      <c r="B16" s="9" t="s">
        <v>35</v>
      </c>
      <c r="C16" s="10" t="s">
        <v>36</v>
      </c>
      <c r="D16" s="9" t="s">
        <v>37</v>
      </c>
      <c r="E16" s="11" t="s">
        <v>38</v>
      </c>
      <c r="F16" s="11" t="s">
        <v>39</v>
      </c>
      <c r="G16" s="6" t="s">
        <v>40</v>
      </c>
      <c r="H16" s="6" t="s">
        <v>41</v>
      </c>
      <c r="I16" s="7" t="s">
        <v>13</v>
      </c>
      <c r="J16" s="7"/>
      <c r="K16" s="7"/>
      <c r="L16" s="7"/>
    </row>
    <row r="17" spans="1:15" x14ac:dyDescent="0.25">
      <c r="A17" s="2" t="s">
        <v>10</v>
      </c>
      <c r="B17" s="9" t="s">
        <v>42</v>
      </c>
      <c r="C17" s="9" t="s">
        <v>43</v>
      </c>
      <c r="D17" s="9" t="s">
        <v>44</v>
      </c>
      <c r="E17" s="11" t="s">
        <v>45</v>
      </c>
      <c r="F17" s="7" t="s">
        <v>46</v>
      </c>
      <c r="G17" s="9" t="s">
        <v>47</v>
      </c>
      <c r="H17" s="9" t="s">
        <v>48</v>
      </c>
      <c r="I17" s="9" t="s">
        <v>49</v>
      </c>
      <c r="J17" s="7" t="s">
        <v>13</v>
      </c>
      <c r="K17" s="7"/>
      <c r="L17" s="7"/>
    </row>
    <row r="18" spans="1:15" x14ac:dyDescent="0.25">
      <c r="A18" s="2" t="s">
        <v>11</v>
      </c>
      <c r="B18" s="9" t="s">
        <v>50</v>
      </c>
      <c r="C18" s="7" t="s">
        <v>51</v>
      </c>
      <c r="D18" s="11" t="s">
        <v>52</v>
      </c>
      <c r="E18" s="7" t="s">
        <v>53</v>
      </c>
      <c r="F18" s="6" t="s">
        <v>54</v>
      </c>
      <c r="G18" s="11" t="s">
        <v>55</v>
      </c>
      <c r="H18" s="11" t="s">
        <v>56</v>
      </c>
      <c r="I18" s="10" t="s">
        <v>57</v>
      </c>
      <c r="J18" s="6" t="s">
        <v>58</v>
      </c>
      <c r="K18" s="7" t="s">
        <v>13</v>
      </c>
      <c r="L18" s="7"/>
    </row>
    <row r="19" spans="1:15" x14ac:dyDescent="0.25">
      <c r="A19" s="2" t="s">
        <v>12</v>
      </c>
      <c r="B19" s="11" t="s">
        <v>59</v>
      </c>
      <c r="C19" s="9" t="s">
        <v>60</v>
      </c>
      <c r="D19" s="9" t="s">
        <v>61</v>
      </c>
      <c r="E19" s="9" t="s">
        <v>62</v>
      </c>
      <c r="F19" s="9" t="s">
        <v>63</v>
      </c>
      <c r="G19" s="9" t="s">
        <v>64</v>
      </c>
      <c r="H19" s="9" t="s">
        <v>65</v>
      </c>
      <c r="I19" s="9" t="s">
        <v>66</v>
      </c>
      <c r="J19" s="10" t="s">
        <v>67</v>
      </c>
      <c r="K19" s="9" t="s">
        <v>68</v>
      </c>
      <c r="L19" s="7" t="s">
        <v>13</v>
      </c>
    </row>
    <row r="20" spans="1:15" ht="8.25" customHeight="1" x14ac:dyDescent="0.25">
      <c r="A20" s="5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</row>
    <row r="21" spans="1:15" ht="8.25" customHeight="1" x14ac:dyDescent="0.25">
      <c r="B21" s="13"/>
    </row>
    <row r="22" spans="1:15" ht="8.25" customHeight="1" x14ac:dyDescent="0.25">
      <c r="B22" s="13"/>
    </row>
    <row r="23" spans="1:15" x14ac:dyDescent="0.25">
      <c r="B23" s="13"/>
    </row>
    <row r="24" spans="1:15" x14ac:dyDescent="0.25">
      <c r="A24" s="2" t="s">
        <v>69</v>
      </c>
      <c r="B24" s="13"/>
      <c r="C24" s="2"/>
      <c r="D24" s="2"/>
      <c r="E24" s="2"/>
      <c r="N24" s="14"/>
    </row>
    <row r="25" spans="1:15" s="2" customFormat="1" ht="8.25" customHeight="1" x14ac:dyDescent="0.25"/>
    <row r="26" spans="1:15" s="2" customFormat="1" ht="8.25" customHeight="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s="2" customFormat="1" x14ac:dyDescent="0.25">
      <c r="A27" s="4"/>
      <c r="B27" s="4" t="s">
        <v>70</v>
      </c>
      <c r="C27" s="4" t="s">
        <v>71</v>
      </c>
      <c r="D27" s="4" t="s">
        <v>2</v>
      </c>
      <c r="E27" s="4" t="s">
        <v>72</v>
      </c>
      <c r="F27" s="4" t="s">
        <v>3</v>
      </c>
      <c r="G27" s="4" t="s">
        <v>4</v>
      </c>
      <c r="H27" s="4" t="s">
        <v>5</v>
      </c>
      <c r="I27" s="4" t="s">
        <v>6</v>
      </c>
      <c r="J27" s="4" t="s">
        <v>7</v>
      </c>
      <c r="K27" s="4" t="s">
        <v>8</v>
      </c>
      <c r="L27" s="4" t="s">
        <v>9</v>
      </c>
      <c r="M27" s="4" t="s">
        <v>10</v>
      </c>
      <c r="N27" s="4" t="s">
        <v>11</v>
      </c>
      <c r="O27" s="4" t="s">
        <v>12</v>
      </c>
    </row>
    <row r="28" spans="1:15" s="2" customFormat="1" ht="8.25" customHeight="1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s="2" customFormat="1" ht="8.25" customHeight="1" x14ac:dyDescent="0.25"/>
    <row r="30" spans="1:15" x14ac:dyDescent="0.25">
      <c r="A30" s="2" t="s">
        <v>70</v>
      </c>
      <c r="B30" s="7" t="s">
        <v>13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</row>
    <row r="31" spans="1:15" s="2" customFormat="1" x14ac:dyDescent="0.25">
      <c r="A31" s="2" t="s">
        <v>71</v>
      </c>
      <c r="B31" s="15" t="s">
        <v>73</v>
      </c>
      <c r="C31" s="6" t="s">
        <v>13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25">
      <c r="A32" s="2" t="s">
        <v>2</v>
      </c>
      <c r="B32" s="9" t="s">
        <v>74</v>
      </c>
      <c r="C32" s="9" t="s">
        <v>74</v>
      </c>
      <c r="D32" s="7" t="s">
        <v>13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</row>
    <row r="33" spans="1:15" x14ac:dyDescent="0.25">
      <c r="A33" s="2" t="s">
        <v>72</v>
      </c>
      <c r="B33" s="9" t="s">
        <v>75</v>
      </c>
      <c r="C33" s="11" t="s">
        <v>76</v>
      </c>
      <c r="D33" s="9" t="s">
        <v>77</v>
      </c>
      <c r="E33" s="7" t="s">
        <v>13</v>
      </c>
      <c r="F33" s="7"/>
      <c r="G33" s="7"/>
      <c r="H33" s="7"/>
      <c r="I33" s="7"/>
      <c r="J33" s="7"/>
      <c r="K33" s="7"/>
      <c r="L33" s="7"/>
      <c r="M33" s="7"/>
      <c r="N33" s="7"/>
      <c r="O33" s="7"/>
    </row>
    <row r="34" spans="1:15" x14ac:dyDescent="0.25">
      <c r="A34" s="2" t="s">
        <v>3</v>
      </c>
      <c r="B34" s="6" t="s">
        <v>78</v>
      </c>
      <c r="C34" s="6" t="s">
        <v>79</v>
      </c>
      <c r="D34" s="9" t="s">
        <v>80</v>
      </c>
      <c r="E34" s="9" t="s">
        <v>81</v>
      </c>
      <c r="F34" s="7" t="s">
        <v>13</v>
      </c>
      <c r="G34" s="7"/>
      <c r="H34" s="7"/>
      <c r="I34" s="7"/>
      <c r="J34" s="7"/>
      <c r="K34" s="7"/>
      <c r="L34" s="7"/>
      <c r="M34" s="7"/>
      <c r="N34" s="7"/>
      <c r="O34" s="7"/>
    </row>
    <row r="35" spans="1:15" x14ac:dyDescent="0.25">
      <c r="A35" s="2" t="s">
        <v>4</v>
      </c>
      <c r="B35" s="15" t="s">
        <v>82</v>
      </c>
      <c r="C35" s="15" t="s">
        <v>83</v>
      </c>
      <c r="D35" s="11" t="s">
        <v>84</v>
      </c>
      <c r="E35" s="11" t="s">
        <v>85</v>
      </c>
      <c r="F35" s="6" t="s">
        <v>86</v>
      </c>
      <c r="G35" s="7" t="s">
        <v>13</v>
      </c>
      <c r="H35" s="7"/>
      <c r="I35" s="7"/>
      <c r="J35" s="7"/>
      <c r="K35" s="7"/>
      <c r="L35" s="7"/>
      <c r="M35" s="7"/>
      <c r="N35" s="7"/>
      <c r="O35" s="7"/>
    </row>
    <row r="36" spans="1:15" x14ac:dyDescent="0.25">
      <c r="A36" s="2" t="s">
        <v>5</v>
      </c>
      <c r="B36" s="15" t="s">
        <v>87</v>
      </c>
      <c r="C36" s="15" t="s">
        <v>87</v>
      </c>
      <c r="D36" s="9" t="s">
        <v>88</v>
      </c>
      <c r="E36" s="11" t="s">
        <v>89</v>
      </c>
      <c r="F36" s="6" t="s">
        <v>90</v>
      </c>
      <c r="G36" s="6" t="s">
        <v>91</v>
      </c>
      <c r="H36" s="6" t="s">
        <v>13</v>
      </c>
      <c r="I36" s="7"/>
      <c r="J36" s="7"/>
      <c r="K36" s="7"/>
      <c r="L36" s="7"/>
      <c r="M36" s="7"/>
      <c r="N36" s="7"/>
      <c r="O36" s="7"/>
    </row>
    <row r="37" spans="1:15" x14ac:dyDescent="0.25">
      <c r="A37" s="2" t="s">
        <v>6</v>
      </c>
      <c r="B37" s="9" t="s">
        <v>92</v>
      </c>
      <c r="C37" s="7" t="s">
        <v>93</v>
      </c>
      <c r="D37" s="9" t="s">
        <v>94</v>
      </c>
      <c r="E37" s="9" t="s">
        <v>95</v>
      </c>
      <c r="F37" s="15" t="s">
        <v>96</v>
      </c>
      <c r="G37" s="10" t="s">
        <v>97</v>
      </c>
      <c r="H37" s="15" t="s">
        <v>98</v>
      </c>
      <c r="I37" s="7" t="s">
        <v>13</v>
      </c>
      <c r="J37" s="7"/>
      <c r="K37" s="7"/>
      <c r="L37" s="7"/>
      <c r="M37" s="7"/>
      <c r="N37" s="7"/>
      <c r="O37" s="7"/>
    </row>
    <row r="38" spans="1:15" x14ac:dyDescent="0.25">
      <c r="A38" s="2" t="s">
        <v>7</v>
      </c>
      <c r="B38" s="9" t="s">
        <v>99</v>
      </c>
      <c r="C38" s="11" t="s">
        <v>100</v>
      </c>
      <c r="D38" s="9" t="s">
        <v>101</v>
      </c>
      <c r="E38" s="9" t="s">
        <v>102</v>
      </c>
      <c r="F38" s="11" t="s">
        <v>103</v>
      </c>
      <c r="G38" s="11" t="s">
        <v>104</v>
      </c>
      <c r="H38" s="11" t="s">
        <v>105</v>
      </c>
      <c r="I38" s="9" t="s">
        <v>106</v>
      </c>
      <c r="J38" s="6" t="s">
        <v>13</v>
      </c>
      <c r="K38" s="6"/>
      <c r="L38" s="7"/>
      <c r="M38" s="7"/>
      <c r="N38" s="7"/>
      <c r="O38" s="7"/>
    </row>
    <row r="39" spans="1:15" x14ac:dyDescent="0.25">
      <c r="A39" s="2" t="s">
        <v>8</v>
      </c>
      <c r="B39" s="9" t="s">
        <v>107</v>
      </c>
      <c r="C39" s="11" t="s">
        <v>108</v>
      </c>
      <c r="D39" s="9" t="s">
        <v>109</v>
      </c>
      <c r="E39" s="9" t="s">
        <v>110</v>
      </c>
      <c r="F39" s="11" t="s">
        <v>111</v>
      </c>
      <c r="G39" s="9" t="s">
        <v>112</v>
      </c>
      <c r="H39" s="11" t="s">
        <v>113</v>
      </c>
      <c r="I39" s="11" t="s">
        <v>114</v>
      </c>
      <c r="J39" s="6" t="s">
        <v>115</v>
      </c>
      <c r="K39" s="6" t="s">
        <v>13</v>
      </c>
      <c r="L39" s="7"/>
      <c r="M39" s="7"/>
      <c r="N39" s="7"/>
      <c r="O39" s="7"/>
    </row>
    <row r="40" spans="1:15" x14ac:dyDescent="0.25">
      <c r="A40" s="2" t="s">
        <v>9</v>
      </c>
      <c r="B40" s="11" t="s">
        <v>116</v>
      </c>
      <c r="C40" s="11" t="s">
        <v>116</v>
      </c>
      <c r="D40" s="9" t="s">
        <v>117</v>
      </c>
      <c r="E40" s="9" t="s">
        <v>118</v>
      </c>
      <c r="F40" s="10" t="s">
        <v>119</v>
      </c>
      <c r="G40" s="11" t="s">
        <v>120</v>
      </c>
      <c r="H40" s="10" t="s">
        <v>121</v>
      </c>
      <c r="I40" s="10" t="s">
        <v>122</v>
      </c>
      <c r="J40" s="6" t="s">
        <v>123</v>
      </c>
      <c r="K40" s="6" t="s">
        <v>124</v>
      </c>
      <c r="L40" s="7" t="s">
        <v>13</v>
      </c>
      <c r="M40" s="7"/>
      <c r="N40" s="7"/>
      <c r="O40" s="7"/>
    </row>
    <row r="41" spans="1:15" x14ac:dyDescent="0.25">
      <c r="A41" s="2" t="s">
        <v>10</v>
      </c>
      <c r="B41" s="6" t="s">
        <v>125</v>
      </c>
      <c r="C41" s="10" t="s">
        <v>126</v>
      </c>
      <c r="D41" s="11" t="s">
        <v>127</v>
      </c>
      <c r="E41" s="9" t="s">
        <v>128</v>
      </c>
      <c r="F41" s="6" t="s">
        <v>129</v>
      </c>
      <c r="G41" s="10" t="s">
        <v>130</v>
      </c>
      <c r="H41" s="7" t="s">
        <v>131</v>
      </c>
      <c r="I41" s="6" t="s">
        <v>132</v>
      </c>
      <c r="J41" s="9" t="s">
        <v>133</v>
      </c>
      <c r="K41" s="9" t="s">
        <v>134</v>
      </c>
      <c r="L41" s="9" t="s">
        <v>135</v>
      </c>
      <c r="M41" s="7" t="s">
        <v>13</v>
      </c>
      <c r="N41" s="7"/>
      <c r="O41" s="7"/>
    </row>
    <row r="42" spans="1:15" x14ac:dyDescent="0.25">
      <c r="A42" s="2" t="s">
        <v>11</v>
      </c>
      <c r="B42" s="6" t="s">
        <v>136</v>
      </c>
      <c r="C42" s="7" t="s">
        <v>136</v>
      </c>
      <c r="D42" s="11" t="s">
        <v>137</v>
      </c>
      <c r="E42" s="9" t="s">
        <v>138</v>
      </c>
      <c r="F42" s="15" t="s">
        <v>139</v>
      </c>
      <c r="G42" s="10" t="s">
        <v>140</v>
      </c>
      <c r="H42" s="10" t="s">
        <v>141</v>
      </c>
      <c r="I42" s="6" t="s">
        <v>142</v>
      </c>
      <c r="J42" s="9" t="s">
        <v>143</v>
      </c>
      <c r="K42" s="11" t="s">
        <v>144</v>
      </c>
      <c r="L42" s="10" t="s">
        <v>145</v>
      </c>
      <c r="M42" s="6" t="s">
        <v>146</v>
      </c>
      <c r="N42" s="7" t="s">
        <v>13</v>
      </c>
      <c r="O42" s="7"/>
    </row>
    <row r="43" spans="1:15" x14ac:dyDescent="0.25">
      <c r="A43" s="2" t="s">
        <v>12</v>
      </c>
      <c r="B43" s="11" t="s">
        <v>147</v>
      </c>
      <c r="C43" s="11" t="s">
        <v>147</v>
      </c>
      <c r="D43" s="11" t="s">
        <v>148</v>
      </c>
      <c r="E43" s="7" t="s">
        <v>149</v>
      </c>
      <c r="F43" s="11" t="s">
        <v>150</v>
      </c>
      <c r="G43" s="11" t="s">
        <v>151</v>
      </c>
      <c r="H43" s="11" t="s">
        <v>152</v>
      </c>
      <c r="I43" s="11" t="s">
        <v>153</v>
      </c>
      <c r="J43" s="9" t="s">
        <v>154</v>
      </c>
      <c r="K43" s="9" t="s">
        <v>155</v>
      </c>
      <c r="L43" s="9" t="s">
        <v>156</v>
      </c>
      <c r="M43" s="11" t="s">
        <v>157</v>
      </c>
      <c r="N43" s="11" t="s">
        <v>158</v>
      </c>
      <c r="O43" s="7" t="s">
        <v>13</v>
      </c>
    </row>
    <row r="44" spans="1:15" ht="8.25" customHeight="1" x14ac:dyDescent="0.25">
      <c r="A44" s="5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</row>
    <row r="45" spans="1:15" ht="8.25" customHeight="1" x14ac:dyDescent="0.25">
      <c r="B45" s="13"/>
    </row>
    <row r="46" spans="1:15" x14ac:dyDescent="0.25">
      <c r="B46" s="13"/>
      <c r="C46" s="2"/>
      <c r="D46" s="2"/>
      <c r="E46" s="2"/>
      <c r="N46" s="17"/>
      <c r="O46" s="18"/>
    </row>
    <row r="47" spans="1:15" x14ac:dyDescent="0.25">
      <c r="A47" s="2" t="s">
        <v>159</v>
      </c>
      <c r="B47" s="13"/>
      <c r="C47" s="2"/>
      <c r="D47" s="2"/>
      <c r="E47" s="2"/>
    </row>
    <row r="48" spans="1:15" s="2" customFormat="1" ht="8.25" customHeight="1" x14ac:dyDescent="0.25"/>
    <row r="49" spans="1:17" s="2" customFormat="1" ht="8.25" customHeight="1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 s="2" customFormat="1" x14ac:dyDescent="0.25">
      <c r="A50" s="4"/>
      <c r="B50" s="4" t="s">
        <v>160</v>
      </c>
      <c r="C50" s="4" t="s">
        <v>161</v>
      </c>
      <c r="D50" s="4" t="s">
        <v>70</v>
      </c>
      <c r="E50" s="4" t="s">
        <v>71</v>
      </c>
      <c r="F50" s="4" t="s">
        <v>2</v>
      </c>
      <c r="G50" s="19" t="s">
        <v>72</v>
      </c>
      <c r="H50" s="4" t="s">
        <v>3</v>
      </c>
      <c r="I50" s="4" t="s">
        <v>4</v>
      </c>
      <c r="J50" s="4" t="s">
        <v>5</v>
      </c>
      <c r="K50" s="4" t="s">
        <v>6</v>
      </c>
      <c r="L50" s="4" t="s">
        <v>7</v>
      </c>
      <c r="M50" s="4" t="s">
        <v>8</v>
      </c>
      <c r="N50" s="4" t="s">
        <v>9</v>
      </c>
      <c r="O50" s="4" t="s">
        <v>10</v>
      </c>
      <c r="P50" s="4" t="s">
        <v>11</v>
      </c>
      <c r="Q50" s="4" t="s">
        <v>12</v>
      </c>
    </row>
    <row r="51" spans="1:17" s="2" customFormat="1" ht="8.25" customHeight="1" x14ac:dyDescent="0.25">
      <c r="A51" s="5"/>
      <c r="B51" s="5"/>
      <c r="C51" s="5"/>
      <c r="D51" s="5"/>
      <c r="E51" s="5"/>
      <c r="F51" s="5"/>
      <c r="G51" s="20"/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1:17" s="2" customFormat="1" ht="8.25" customHeight="1" x14ac:dyDescent="0.25">
      <c r="G52" s="21"/>
    </row>
    <row r="53" spans="1:17" x14ac:dyDescent="0.25">
      <c r="A53" s="2" t="s">
        <v>160</v>
      </c>
      <c r="B53" s="7" t="s">
        <v>13</v>
      </c>
      <c r="C53" s="7"/>
      <c r="D53" s="7"/>
      <c r="E53" s="7"/>
      <c r="F53" s="7"/>
      <c r="G53" s="22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1:17" x14ac:dyDescent="0.25">
      <c r="A54" s="2" t="s">
        <v>161</v>
      </c>
      <c r="B54" s="9" t="s">
        <v>162</v>
      </c>
      <c r="C54" s="7" t="s">
        <v>13</v>
      </c>
      <c r="D54" s="7"/>
      <c r="E54" s="7"/>
      <c r="F54" s="7"/>
      <c r="G54" s="22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1:17" x14ac:dyDescent="0.25">
      <c r="A55" s="2" t="s">
        <v>70</v>
      </c>
      <c r="B55" s="9" t="s">
        <v>163</v>
      </c>
      <c r="C55" s="6" t="s">
        <v>164</v>
      </c>
      <c r="D55" s="7" t="s">
        <v>13</v>
      </c>
      <c r="E55" s="7"/>
      <c r="F55" s="7"/>
      <c r="G55" s="22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17" x14ac:dyDescent="0.25">
      <c r="A56" s="2" t="s">
        <v>71</v>
      </c>
      <c r="B56" s="9" t="s">
        <v>165</v>
      </c>
      <c r="C56" s="10" t="s">
        <v>166</v>
      </c>
      <c r="D56" s="11" t="s">
        <v>167</v>
      </c>
      <c r="E56" s="7" t="s">
        <v>13</v>
      </c>
      <c r="F56" s="7"/>
      <c r="G56" s="22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17" x14ac:dyDescent="0.25">
      <c r="A57" s="2" t="s">
        <v>2</v>
      </c>
      <c r="B57" s="9" t="s">
        <v>168</v>
      </c>
      <c r="C57" s="9" t="s">
        <v>169</v>
      </c>
      <c r="D57" s="9" t="s">
        <v>170</v>
      </c>
      <c r="E57" s="9" t="s">
        <v>171</v>
      </c>
      <c r="F57" s="7" t="s">
        <v>13</v>
      </c>
      <c r="G57" s="22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x14ac:dyDescent="0.25">
      <c r="A58" s="2" t="s">
        <v>72</v>
      </c>
      <c r="B58" s="9" t="s">
        <v>172</v>
      </c>
      <c r="C58" s="9" t="s">
        <v>173</v>
      </c>
      <c r="D58" s="9" t="s">
        <v>174</v>
      </c>
      <c r="E58" s="9" t="s">
        <v>175</v>
      </c>
      <c r="F58" s="9" t="s">
        <v>176</v>
      </c>
      <c r="G58" s="22" t="s">
        <v>13</v>
      </c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x14ac:dyDescent="0.25">
      <c r="A59" s="2" t="s">
        <v>3</v>
      </c>
      <c r="B59" s="9" t="s">
        <v>177</v>
      </c>
      <c r="C59" s="9" t="s">
        <v>178</v>
      </c>
      <c r="D59" s="6" t="s">
        <v>179</v>
      </c>
      <c r="E59" s="9" t="s">
        <v>180</v>
      </c>
      <c r="F59" s="9" t="s">
        <v>80</v>
      </c>
      <c r="G59" s="23" t="s">
        <v>181</v>
      </c>
      <c r="H59" s="7" t="s">
        <v>13</v>
      </c>
      <c r="I59" s="7"/>
      <c r="J59" s="7"/>
      <c r="K59" s="7"/>
      <c r="L59" s="7"/>
      <c r="M59" s="7"/>
      <c r="N59" s="7"/>
      <c r="O59" s="7"/>
      <c r="P59" s="7"/>
      <c r="Q59" s="7"/>
    </row>
    <row r="60" spans="1:17" x14ac:dyDescent="0.25">
      <c r="A60" s="2" t="s">
        <v>4</v>
      </c>
      <c r="B60" s="11" t="s">
        <v>182</v>
      </c>
      <c r="C60" s="24" t="s">
        <v>183</v>
      </c>
      <c r="D60" s="6" t="s">
        <v>184</v>
      </c>
      <c r="E60" s="7" t="s">
        <v>185</v>
      </c>
      <c r="F60" s="11" t="s">
        <v>84</v>
      </c>
      <c r="G60" s="25" t="s">
        <v>186</v>
      </c>
      <c r="H60" s="10" t="s">
        <v>187</v>
      </c>
      <c r="I60" s="7" t="s">
        <v>13</v>
      </c>
      <c r="J60" s="7"/>
      <c r="K60" s="7"/>
      <c r="L60" s="6"/>
      <c r="M60" s="6"/>
      <c r="N60" s="7"/>
      <c r="O60" s="7"/>
      <c r="P60" s="7"/>
      <c r="Q60" s="7"/>
    </row>
    <row r="61" spans="1:17" x14ac:dyDescent="0.25">
      <c r="A61" s="2" t="s">
        <v>5</v>
      </c>
      <c r="B61" s="9" t="s">
        <v>188</v>
      </c>
      <c r="C61" s="11" t="s">
        <v>189</v>
      </c>
      <c r="D61" s="6" t="s">
        <v>190</v>
      </c>
      <c r="E61" s="11" t="s">
        <v>191</v>
      </c>
      <c r="F61" s="9" t="s">
        <v>192</v>
      </c>
      <c r="G61" s="23" t="s">
        <v>193</v>
      </c>
      <c r="H61" s="6" t="s">
        <v>194</v>
      </c>
      <c r="I61" s="6" t="s">
        <v>195</v>
      </c>
      <c r="J61" s="7" t="s">
        <v>13</v>
      </c>
      <c r="K61" s="7"/>
      <c r="L61" s="6"/>
      <c r="M61" s="6"/>
      <c r="N61" s="7"/>
      <c r="O61" s="7"/>
      <c r="P61" s="7"/>
      <c r="Q61" s="7"/>
    </row>
    <row r="62" spans="1:17" x14ac:dyDescent="0.25">
      <c r="A62" s="2" t="s">
        <v>6</v>
      </c>
      <c r="B62" s="9" t="s">
        <v>196</v>
      </c>
      <c r="C62" s="9" t="s">
        <v>197</v>
      </c>
      <c r="D62" s="6" t="s">
        <v>198</v>
      </c>
      <c r="E62" s="9" t="s">
        <v>199</v>
      </c>
      <c r="F62" s="11" t="s">
        <v>182</v>
      </c>
      <c r="G62" s="23" t="s">
        <v>200</v>
      </c>
      <c r="H62" s="6" t="s">
        <v>201</v>
      </c>
      <c r="I62" s="10" t="s">
        <v>97</v>
      </c>
      <c r="J62" s="6" t="s">
        <v>202</v>
      </c>
      <c r="K62" s="7" t="s">
        <v>13</v>
      </c>
      <c r="L62" s="6"/>
      <c r="M62" s="6"/>
      <c r="N62" s="7"/>
      <c r="O62" s="7"/>
      <c r="P62" s="7"/>
      <c r="Q62" s="7"/>
    </row>
    <row r="63" spans="1:17" x14ac:dyDescent="0.25">
      <c r="A63" s="2" t="s">
        <v>7</v>
      </c>
      <c r="B63" s="9" t="s">
        <v>203</v>
      </c>
      <c r="C63" s="23" t="s">
        <v>204</v>
      </c>
      <c r="D63" s="9" t="s">
        <v>205</v>
      </c>
      <c r="E63" s="9" t="s">
        <v>206</v>
      </c>
      <c r="F63" s="9" t="s">
        <v>207</v>
      </c>
      <c r="G63" s="23" t="s">
        <v>208</v>
      </c>
      <c r="H63" s="9" t="s">
        <v>209</v>
      </c>
      <c r="I63" s="11" t="s">
        <v>210</v>
      </c>
      <c r="J63" s="9" t="s">
        <v>211</v>
      </c>
      <c r="K63" s="11" t="s">
        <v>212</v>
      </c>
      <c r="L63" s="6" t="s">
        <v>13</v>
      </c>
      <c r="M63" s="6"/>
      <c r="N63" s="7"/>
      <c r="O63" s="7"/>
      <c r="P63" s="7"/>
      <c r="Q63" s="7"/>
    </row>
    <row r="64" spans="1:17" x14ac:dyDescent="0.25">
      <c r="A64" s="2" t="s">
        <v>8</v>
      </c>
      <c r="B64" s="9" t="s">
        <v>213</v>
      </c>
      <c r="C64" s="23" t="s">
        <v>214</v>
      </c>
      <c r="D64" s="9" t="s">
        <v>215</v>
      </c>
      <c r="E64" s="9" t="s">
        <v>216</v>
      </c>
      <c r="F64" s="9" t="s">
        <v>217</v>
      </c>
      <c r="G64" s="23" t="s">
        <v>218</v>
      </c>
      <c r="H64" s="11" t="s">
        <v>219</v>
      </c>
      <c r="I64" s="9" t="s">
        <v>220</v>
      </c>
      <c r="J64" s="11" t="s">
        <v>221</v>
      </c>
      <c r="K64" s="11" t="s">
        <v>222</v>
      </c>
      <c r="L64" s="6" t="s">
        <v>223</v>
      </c>
      <c r="M64" s="6" t="s">
        <v>13</v>
      </c>
      <c r="N64" s="7"/>
      <c r="O64" s="6"/>
      <c r="P64" s="6"/>
      <c r="Q64" s="6"/>
    </row>
    <row r="65" spans="1:57" x14ac:dyDescent="0.25">
      <c r="A65" s="2" t="s">
        <v>9</v>
      </c>
      <c r="B65" s="9" t="s">
        <v>224</v>
      </c>
      <c r="C65" s="23" t="s">
        <v>225</v>
      </c>
      <c r="D65" s="9" t="s">
        <v>226</v>
      </c>
      <c r="E65" s="9" t="s">
        <v>227</v>
      </c>
      <c r="F65" s="9" t="s">
        <v>117</v>
      </c>
      <c r="G65" s="23" t="s">
        <v>228</v>
      </c>
      <c r="H65" s="10" t="s">
        <v>229</v>
      </c>
      <c r="I65" s="11" t="s">
        <v>120</v>
      </c>
      <c r="J65" s="10" t="s">
        <v>230</v>
      </c>
      <c r="K65" s="10" t="s">
        <v>122</v>
      </c>
      <c r="L65" s="6" t="s">
        <v>231</v>
      </c>
      <c r="M65" s="6" t="s">
        <v>232</v>
      </c>
      <c r="N65" s="7" t="s">
        <v>13</v>
      </c>
      <c r="O65" s="6"/>
      <c r="P65" s="6"/>
      <c r="Q65" s="6"/>
    </row>
    <row r="66" spans="1:57" x14ac:dyDescent="0.25">
      <c r="A66" s="2" t="s">
        <v>10</v>
      </c>
      <c r="B66" s="9" t="s">
        <v>233</v>
      </c>
      <c r="C66" s="23" t="s">
        <v>234</v>
      </c>
      <c r="D66" s="10" t="s">
        <v>235</v>
      </c>
      <c r="E66" s="9" t="s">
        <v>236</v>
      </c>
      <c r="F66" s="11" t="s">
        <v>237</v>
      </c>
      <c r="G66" s="23" t="s">
        <v>238</v>
      </c>
      <c r="H66" s="6" t="s">
        <v>239</v>
      </c>
      <c r="I66" s="10" t="s">
        <v>240</v>
      </c>
      <c r="J66" s="6" t="s">
        <v>241</v>
      </c>
      <c r="K66" s="15" t="s">
        <v>242</v>
      </c>
      <c r="L66" s="9" t="s">
        <v>243</v>
      </c>
      <c r="M66" s="9" t="s">
        <v>244</v>
      </c>
      <c r="N66" s="6" t="s">
        <v>245</v>
      </c>
      <c r="O66" s="6" t="s">
        <v>13</v>
      </c>
      <c r="P66" s="6"/>
      <c r="Q66" s="6"/>
    </row>
    <row r="67" spans="1:57" x14ac:dyDescent="0.25">
      <c r="A67" s="2" t="s">
        <v>11</v>
      </c>
      <c r="B67" s="9" t="s">
        <v>110</v>
      </c>
      <c r="C67" s="23" t="s">
        <v>246</v>
      </c>
      <c r="D67" s="7" t="s">
        <v>247</v>
      </c>
      <c r="E67" s="9" t="s">
        <v>248</v>
      </c>
      <c r="F67" s="11" t="s">
        <v>137</v>
      </c>
      <c r="G67" s="23" t="s">
        <v>249</v>
      </c>
      <c r="H67" s="6" t="s">
        <v>139</v>
      </c>
      <c r="I67" s="10" t="s">
        <v>140</v>
      </c>
      <c r="J67" s="6" t="s">
        <v>250</v>
      </c>
      <c r="K67" s="6" t="s">
        <v>251</v>
      </c>
      <c r="L67" s="9" t="s">
        <v>252</v>
      </c>
      <c r="M67" s="11" t="s">
        <v>253</v>
      </c>
      <c r="N67" s="10" t="s">
        <v>145</v>
      </c>
      <c r="O67" s="6" t="s">
        <v>254</v>
      </c>
      <c r="P67" s="6" t="s">
        <v>13</v>
      </c>
      <c r="Q67" s="6"/>
    </row>
    <row r="68" spans="1:57" x14ac:dyDescent="0.25">
      <c r="A68" s="2" t="s">
        <v>12</v>
      </c>
      <c r="B68" s="9" t="s">
        <v>255</v>
      </c>
      <c r="C68" s="23" t="s">
        <v>256</v>
      </c>
      <c r="D68" s="10" t="s">
        <v>257</v>
      </c>
      <c r="E68" s="9" t="s">
        <v>258</v>
      </c>
      <c r="F68" s="9" t="s">
        <v>259</v>
      </c>
      <c r="G68" s="9" t="s">
        <v>260</v>
      </c>
      <c r="H68" s="6" t="s">
        <v>261</v>
      </c>
      <c r="I68" s="10" t="s">
        <v>262</v>
      </c>
      <c r="J68" s="6" t="s">
        <v>263</v>
      </c>
      <c r="K68" s="6" t="s">
        <v>264</v>
      </c>
      <c r="L68" s="9" t="s">
        <v>265</v>
      </c>
      <c r="M68" s="9" t="s">
        <v>266</v>
      </c>
      <c r="N68" s="11" t="s">
        <v>267</v>
      </c>
      <c r="O68" s="6" t="s">
        <v>268</v>
      </c>
      <c r="P68" s="6" t="s">
        <v>269</v>
      </c>
      <c r="Q68" s="6" t="s">
        <v>13</v>
      </c>
    </row>
    <row r="69" spans="1:57" ht="8.25" customHeight="1" x14ac:dyDescent="0.25">
      <c r="A69" s="5"/>
      <c r="B69" s="12"/>
      <c r="C69" s="26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5"/>
      <c r="P69" s="5"/>
      <c r="Q69" s="5"/>
    </row>
    <row r="70" spans="1:57" ht="8.25" customHeight="1" x14ac:dyDescent="0.25">
      <c r="B70" s="2"/>
      <c r="C70" s="21"/>
      <c r="O70" s="2"/>
      <c r="P70" s="2"/>
      <c r="Q70" s="2"/>
    </row>
    <row r="71" spans="1:57" x14ac:dyDescent="0.25">
      <c r="B71" s="13"/>
      <c r="C71" s="2"/>
      <c r="D71" s="2"/>
      <c r="E71" s="2"/>
    </row>
    <row r="72" spans="1:57" x14ac:dyDescent="0.25">
      <c r="B72" s="13"/>
    </row>
    <row r="73" spans="1:57" x14ac:dyDescent="0.25">
      <c r="A73" s="2" t="s">
        <v>270</v>
      </c>
      <c r="B73" s="13"/>
    </row>
    <row r="74" spans="1:57" s="2" customFormat="1" ht="8.25" customHeight="1" x14ac:dyDescent="0.25"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</row>
    <row r="75" spans="1:57" s="3" customFormat="1" ht="8.25" customHeight="1" x14ac:dyDescent="0.25"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</row>
    <row r="76" spans="1:57" s="4" customFormat="1" x14ac:dyDescent="0.25">
      <c r="B76" s="4" t="s">
        <v>2</v>
      </c>
      <c r="C76" s="4" t="s">
        <v>271</v>
      </c>
      <c r="D76" s="4" t="s">
        <v>272</v>
      </c>
      <c r="E76" s="4" t="s">
        <v>273</v>
      </c>
      <c r="F76" s="4" t="s">
        <v>3</v>
      </c>
      <c r="G76" s="4" t="s">
        <v>4</v>
      </c>
      <c r="H76" s="4" t="s">
        <v>5</v>
      </c>
      <c r="I76" s="4" t="s">
        <v>6</v>
      </c>
      <c r="J76" s="4" t="s">
        <v>7</v>
      </c>
      <c r="K76" s="4" t="s">
        <v>8</v>
      </c>
      <c r="L76" s="4" t="s">
        <v>9</v>
      </c>
      <c r="M76" s="4" t="s">
        <v>274</v>
      </c>
      <c r="N76" s="4" t="s">
        <v>275</v>
      </c>
      <c r="O76" s="4" t="s">
        <v>276</v>
      </c>
      <c r="P76" s="4" t="s">
        <v>277</v>
      </c>
      <c r="Q76" s="4" t="s">
        <v>278</v>
      </c>
      <c r="R76" s="4" t="s">
        <v>279</v>
      </c>
      <c r="S76" s="4" t="s">
        <v>280</v>
      </c>
      <c r="T76" s="4" t="s">
        <v>281</v>
      </c>
      <c r="U76" s="4" t="s">
        <v>282</v>
      </c>
      <c r="V76" s="4" t="s">
        <v>283</v>
      </c>
      <c r="W76" s="4" t="s">
        <v>284</v>
      </c>
      <c r="X76" s="4" t="s">
        <v>285</v>
      </c>
      <c r="Y76" s="4" t="s">
        <v>286</v>
      </c>
      <c r="Z76" s="4" t="s">
        <v>287</v>
      </c>
      <c r="AA76" s="4" t="s">
        <v>288</v>
      </c>
      <c r="AB76" s="4" t="s">
        <v>289</v>
      </c>
      <c r="AC76" s="4" t="s">
        <v>290</v>
      </c>
      <c r="AD76" s="4" t="s">
        <v>291</v>
      </c>
      <c r="AE76" s="4" t="s">
        <v>292</v>
      </c>
      <c r="AF76" s="4" t="s">
        <v>293</v>
      </c>
      <c r="AG76" s="4" t="s">
        <v>294</v>
      </c>
      <c r="AH76" s="4" t="s">
        <v>10</v>
      </c>
      <c r="AI76" s="4" t="s">
        <v>11</v>
      </c>
      <c r="AJ76" s="4" t="s">
        <v>12</v>
      </c>
      <c r="AK76" s="4" t="s">
        <v>295</v>
      </c>
      <c r="AL76" s="4" t="s">
        <v>296</v>
      </c>
      <c r="AM76" s="4" t="s">
        <v>297</v>
      </c>
    </row>
    <row r="77" spans="1:57" s="5" customFormat="1" ht="8.25" customHeight="1" x14ac:dyDescent="0.25"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</row>
    <row r="78" spans="1:57" s="2" customFormat="1" ht="8.25" customHeight="1" x14ac:dyDescent="0.25"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</row>
    <row r="79" spans="1:57" s="29" customFormat="1" x14ac:dyDescent="0.25">
      <c r="A79" s="2" t="s">
        <v>2</v>
      </c>
      <c r="B79" s="27" t="s">
        <v>13</v>
      </c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8"/>
      <c r="AO79" s="28"/>
      <c r="AP79" s="28"/>
      <c r="AQ79" s="28"/>
      <c r="AR79" s="28"/>
      <c r="AS79" s="28"/>
      <c r="AT79" s="28"/>
      <c r="AU79" s="28"/>
      <c r="AV79" s="28"/>
      <c r="AW79" s="28"/>
      <c r="AX79" s="28"/>
      <c r="AY79" s="28"/>
      <c r="AZ79" s="28"/>
      <c r="BA79" s="28"/>
      <c r="BB79" s="28"/>
      <c r="BC79" s="28"/>
      <c r="BD79" s="28"/>
      <c r="BE79" s="28"/>
    </row>
    <row r="80" spans="1:57" s="29" customFormat="1" x14ac:dyDescent="0.25">
      <c r="A80" s="2" t="s">
        <v>271</v>
      </c>
      <c r="B80" s="30" t="s">
        <v>298</v>
      </c>
      <c r="C80" s="6" t="s">
        <v>13</v>
      </c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</row>
    <row r="81" spans="1:39" s="29" customFormat="1" x14ac:dyDescent="0.25">
      <c r="A81" s="2" t="s">
        <v>272</v>
      </c>
      <c r="B81" s="30" t="s">
        <v>299</v>
      </c>
      <c r="C81" s="6" t="s">
        <v>300</v>
      </c>
      <c r="D81" s="27" t="s">
        <v>13</v>
      </c>
      <c r="E81" s="27"/>
      <c r="F81" s="6"/>
      <c r="G81" s="6"/>
      <c r="H81" s="6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</row>
    <row r="82" spans="1:39" s="29" customFormat="1" x14ac:dyDescent="0.25">
      <c r="A82" s="2" t="s">
        <v>273</v>
      </c>
      <c r="B82" s="30" t="s">
        <v>301</v>
      </c>
      <c r="C82" s="6" t="s">
        <v>302</v>
      </c>
      <c r="D82" s="10" t="s">
        <v>303</v>
      </c>
      <c r="E82" s="27" t="s">
        <v>13</v>
      </c>
      <c r="F82" s="6"/>
      <c r="G82" s="6"/>
      <c r="H82" s="6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</row>
    <row r="83" spans="1:39" s="29" customFormat="1" x14ac:dyDescent="0.25">
      <c r="A83" s="2" t="s">
        <v>3</v>
      </c>
      <c r="B83" s="30" t="s">
        <v>304</v>
      </c>
      <c r="C83" s="10" t="s">
        <v>305</v>
      </c>
      <c r="D83" s="6" t="s">
        <v>306</v>
      </c>
      <c r="E83" s="11" t="s">
        <v>307</v>
      </c>
      <c r="F83" s="6" t="s">
        <v>13</v>
      </c>
      <c r="G83" s="6"/>
      <c r="H83" s="6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</row>
    <row r="84" spans="1:39" s="29" customFormat="1" x14ac:dyDescent="0.25">
      <c r="A84" s="2" t="s">
        <v>4</v>
      </c>
      <c r="B84" s="30" t="s">
        <v>308</v>
      </c>
      <c r="C84" s="27" t="s">
        <v>309</v>
      </c>
      <c r="D84" s="6" t="s">
        <v>310</v>
      </c>
      <c r="E84" s="27" t="s">
        <v>311</v>
      </c>
      <c r="F84" s="6" t="s">
        <v>312</v>
      </c>
      <c r="G84" s="6" t="s">
        <v>13</v>
      </c>
      <c r="H84" s="6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</row>
    <row r="85" spans="1:39" s="29" customFormat="1" x14ac:dyDescent="0.25">
      <c r="A85" s="2" t="s">
        <v>5</v>
      </c>
      <c r="B85" s="30" t="s">
        <v>313</v>
      </c>
      <c r="C85" s="10" t="s">
        <v>314</v>
      </c>
      <c r="D85" s="6" t="s">
        <v>315</v>
      </c>
      <c r="E85" s="10" t="s">
        <v>316</v>
      </c>
      <c r="F85" s="6" t="s">
        <v>317</v>
      </c>
      <c r="G85" s="6" t="s">
        <v>318</v>
      </c>
      <c r="H85" s="6" t="s">
        <v>13</v>
      </c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</row>
    <row r="86" spans="1:39" s="29" customFormat="1" x14ac:dyDescent="0.25">
      <c r="A86" s="2" t="s">
        <v>6</v>
      </c>
      <c r="B86" s="30" t="s">
        <v>319</v>
      </c>
      <c r="C86" s="10" t="s">
        <v>320</v>
      </c>
      <c r="D86" s="6" t="s">
        <v>321</v>
      </c>
      <c r="E86" s="10" t="s">
        <v>322</v>
      </c>
      <c r="F86" s="6" t="s">
        <v>323</v>
      </c>
      <c r="G86" s="6" t="s">
        <v>324</v>
      </c>
      <c r="H86" s="6" t="s">
        <v>325</v>
      </c>
      <c r="I86" s="27" t="s">
        <v>13</v>
      </c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</row>
    <row r="87" spans="1:39" s="29" customFormat="1" x14ac:dyDescent="0.25">
      <c r="A87" s="2" t="s">
        <v>7</v>
      </c>
      <c r="B87" s="30" t="s">
        <v>326</v>
      </c>
      <c r="C87" s="9" t="s">
        <v>327</v>
      </c>
      <c r="D87" s="9" t="s">
        <v>328</v>
      </c>
      <c r="E87" s="9" t="s">
        <v>329</v>
      </c>
      <c r="F87" s="11" t="s">
        <v>330</v>
      </c>
      <c r="G87" s="6" t="s">
        <v>331</v>
      </c>
      <c r="H87" s="11" t="s">
        <v>332</v>
      </c>
      <c r="I87" s="9" t="s">
        <v>333</v>
      </c>
      <c r="J87" s="6" t="s">
        <v>13</v>
      </c>
      <c r="K87" s="6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</row>
    <row r="88" spans="1:39" s="29" customFormat="1" x14ac:dyDescent="0.25">
      <c r="A88" s="2" t="s">
        <v>8</v>
      </c>
      <c r="B88" s="30" t="s">
        <v>29</v>
      </c>
      <c r="C88" s="9" t="s">
        <v>334</v>
      </c>
      <c r="D88" s="10" t="s">
        <v>335</v>
      </c>
      <c r="E88" s="9" t="s">
        <v>336</v>
      </c>
      <c r="F88" s="10" t="s">
        <v>337</v>
      </c>
      <c r="G88" s="6" t="s">
        <v>338</v>
      </c>
      <c r="H88" s="11" t="s">
        <v>339</v>
      </c>
      <c r="I88" s="11" t="s">
        <v>340</v>
      </c>
      <c r="J88" s="6" t="s">
        <v>341</v>
      </c>
      <c r="K88" s="6" t="s">
        <v>13</v>
      </c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</row>
    <row r="89" spans="1:39" s="29" customFormat="1" x14ac:dyDescent="0.25">
      <c r="A89" s="2" t="s">
        <v>9</v>
      </c>
      <c r="B89" s="30" t="s">
        <v>35</v>
      </c>
      <c r="C89" s="9" t="s">
        <v>342</v>
      </c>
      <c r="D89" s="10" t="s">
        <v>343</v>
      </c>
      <c r="E89" s="11" t="s">
        <v>344</v>
      </c>
      <c r="F89" s="6" t="s">
        <v>345</v>
      </c>
      <c r="G89" s="6" t="s">
        <v>346</v>
      </c>
      <c r="H89" s="11" t="s">
        <v>347</v>
      </c>
      <c r="I89" s="11" t="s">
        <v>348</v>
      </c>
      <c r="J89" s="6" t="s">
        <v>349</v>
      </c>
      <c r="K89" s="6" t="s">
        <v>350</v>
      </c>
      <c r="L89" s="27" t="s">
        <v>13</v>
      </c>
      <c r="M89" s="6"/>
      <c r="N89" s="6"/>
      <c r="O89" s="6"/>
      <c r="P89" s="6"/>
      <c r="Q89" s="6"/>
      <c r="R89" s="6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</row>
    <row r="90" spans="1:39" s="29" customFormat="1" x14ac:dyDescent="0.25">
      <c r="A90" s="2" t="s">
        <v>274</v>
      </c>
      <c r="B90" s="30" t="s">
        <v>351</v>
      </c>
      <c r="C90" s="10" t="s">
        <v>352</v>
      </c>
      <c r="D90" s="6" t="s">
        <v>353</v>
      </c>
      <c r="E90" s="11" t="s">
        <v>354</v>
      </c>
      <c r="F90" s="6" t="s">
        <v>355</v>
      </c>
      <c r="G90" s="6" t="s">
        <v>356</v>
      </c>
      <c r="H90" s="10" t="s">
        <v>357</v>
      </c>
      <c r="I90" s="10" t="s">
        <v>358</v>
      </c>
      <c r="J90" s="9" t="s">
        <v>359</v>
      </c>
      <c r="K90" s="11" t="s">
        <v>360</v>
      </c>
      <c r="L90" s="10" t="s">
        <v>361</v>
      </c>
      <c r="M90" s="6" t="s">
        <v>13</v>
      </c>
      <c r="N90" s="6"/>
      <c r="O90" s="6"/>
      <c r="P90" s="6"/>
      <c r="Q90" s="6"/>
      <c r="R90" s="6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</row>
    <row r="91" spans="1:39" s="29" customFormat="1" x14ac:dyDescent="0.25">
      <c r="A91" s="2" t="s">
        <v>275</v>
      </c>
      <c r="B91" s="30" t="s">
        <v>362</v>
      </c>
      <c r="C91" s="27" t="s">
        <v>363</v>
      </c>
      <c r="D91" s="6" t="s">
        <v>364</v>
      </c>
      <c r="E91" s="11" t="s">
        <v>365</v>
      </c>
      <c r="F91" s="6" t="s">
        <v>366</v>
      </c>
      <c r="G91" s="6" t="s">
        <v>202</v>
      </c>
      <c r="H91" s="10" t="s">
        <v>367</v>
      </c>
      <c r="I91" s="10" t="s">
        <v>368</v>
      </c>
      <c r="J91" s="9" t="s">
        <v>369</v>
      </c>
      <c r="K91" s="11" t="s">
        <v>370</v>
      </c>
      <c r="L91" s="10" t="s">
        <v>371</v>
      </c>
      <c r="M91" s="6" t="s">
        <v>372</v>
      </c>
      <c r="N91" s="6" t="s">
        <v>13</v>
      </c>
      <c r="O91" s="6"/>
      <c r="P91" s="6"/>
      <c r="Q91" s="6"/>
      <c r="R91" s="6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</row>
    <row r="92" spans="1:39" s="29" customFormat="1" x14ac:dyDescent="0.25">
      <c r="A92" s="2" t="s">
        <v>276</v>
      </c>
      <c r="B92" s="30" t="s">
        <v>373</v>
      </c>
      <c r="C92" s="11" t="s">
        <v>374</v>
      </c>
      <c r="D92" s="6" t="s">
        <v>375</v>
      </c>
      <c r="E92" s="11" t="s">
        <v>376</v>
      </c>
      <c r="F92" s="6" t="s">
        <v>377</v>
      </c>
      <c r="G92" s="6" t="s">
        <v>378</v>
      </c>
      <c r="H92" s="10" t="s">
        <v>379</v>
      </c>
      <c r="I92" s="10" t="s">
        <v>380</v>
      </c>
      <c r="J92" s="11" t="s">
        <v>381</v>
      </c>
      <c r="K92" s="10" t="s">
        <v>382</v>
      </c>
      <c r="L92" s="6" t="s">
        <v>383</v>
      </c>
      <c r="M92" s="15" t="s">
        <v>384</v>
      </c>
      <c r="N92" s="6" t="s">
        <v>385</v>
      </c>
      <c r="O92" s="6" t="s">
        <v>13</v>
      </c>
      <c r="P92" s="6"/>
      <c r="Q92" s="6"/>
      <c r="R92" s="6"/>
      <c r="S92" s="6"/>
      <c r="T92" s="6"/>
      <c r="U92" s="6"/>
      <c r="V92" s="6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</row>
    <row r="93" spans="1:39" s="29" customFormat="1" x14ac:dyDescent="0.25">
      <c r="A93" s="2" t="s">
        <v>277</v>
      </c>
      <c r="B93" s="30" t="s">
        <v>386</v>
      </c>
      <c r="C93" s="31" t="s">
        <v>387</v>
      </c>
      <c r="D93" s="32" t="s">
        <v>388</v>
      </c>
      <c r="E93" s="25" t="s">
        <v>389</v>
      </c>
      <c r="F93" s="32" t="s">
        <v>390</v>
      </c>
      <c r="G93" s="32" t="s">
        <v>391</v>
      </c>
      <c r="H93" s="32" t="s">
        <v>392</v>
      </c>
      <c r="I93" s="32" t="s">
        <v>393</v>
      </c>
      <c r="J93" s="23" t="s">
        <v>394</v>
      </c>
      <c r="K93" s="31" t="s">
        <v>395</v>
      </c>
      <c r="L93" s="32" t="s">
        <v>396</v>
      </c>
      <c r="M93" s="32" t="s">
        <v>397</v>
      </c>
      <c r="N93" s="32" t="s">
        <v>398</v>
      </c>
      <c r="O93" s="32" t="s">
        <v>399</v>
      </c>
      <c r="P93" s="6" t="s">
        <v>13</v>
      </c>
      <c r="Q93" s="6"/>
      <c r="R93" s="6"/>
      <c r="S93" s="6"/>
      <c r="T93" s="6"/>
      <c r="U93" s="6"/>
      <c r="V93" s="6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</row>
    <row r="94" spans="1:39" s="29" customFormat="1" x14ac:dyDescent="0.25">
      <c r="A94" s="2" t="s">
        <v>278</v>
      </c>
      <c r="B94" s="30" t="s">
        <v>400</v>
      </c>
      <c r="C94" s="25" t="s">
        <v>401</v>
      </c>
      <c r="D94" s="32" t="s">
        <v>402</v>
      </c>
      <c r="E94" s="25" t="s">
        <v>403</v>
      </c>
      <c r="F94" s="32" t="s">
        <v>404</v>
      </c>
      <c r="G94" s="32" t="s">
        <v>405</v>
      </c>
      <c r="H94" s="32" t="s">
        <v>406</v>
      </c>
      <c r="I94" s="32" t="s">
        <v>407</v>
      </c>
      <c r="J94" s="25" t="s">
        <v>408</v>
      </c>
      <c r="K94" s="33" t="s">
        <v>409</v>
      </c>
      <c r="L94" s="32" t="s">
        <v>410</v>
      </c>
      <c r="M94" s="32" t="s">
        <v>411</v>
      </c>
      <c r="N94" s="32" t="s">
        <v>412</v>
      </c>
      <c r="O94" s="32" t="s">
        <v>413</v>
      </c>
      <c r="P94" s="32" t="s">
        <v>414</v>
      </c>
      <c r="Q94" s="6" t="s">
        <v>13</v>
      </c>
      <c r="R94" s="6"/>
      <c r="S94" s="6"/>
      <c r="T94" s="6"/>
      <c r="U94" s="6"/>
      <c r="V94" s="6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</row>
    <row r="95" spans="1:39" s="29" customFormat="1" x14ac:dyDescent="0.25">
      <c r="A95" s="2" t="s">
        <v>279</v>
      </c>
      <c r="B95" s="30" t="s">
        <v>415</v>
      </c>
      <c r="C95" s="31" t="s">
        <v>416</v>
      </c>
      <c r="D95" s="32" t="s">
        <v>417</v>
      </c>
      <c r="E95" s="25" t="s">
        <v>418</v>
      </c>
      <c r="F95" s="32" t="s">
        <v>419</v>
      </c>
      <c r="G95" s="32" t="s">
        <v>420</v>
      </c>
      <c r="H95" s="32" t="s">
        <v>421</v>
      </c>
      <c r="I95" s="32" t="s">
        <v>422</v>
      </c>
      <c r="J95" s="25" t="s">
        <v>423</v>
      </c>
      <c r="K95" s="31" t="s">
        <v>424</v>
      </c>
      <c r="L95" s="32" t="s">
        <v>425</v>
      </c>
      <c r="M95" s="32" t="s">
        <v>426</v>
      </c>
      <c r="N95" s="32" t="s">
        <v>427</v>
      </c>
      <c r="O95" s="32" t="s">
        <v>428</v>
      </c>
      <c r="P95" s="32" t="s">
        <v>429</v>
      </c>
      <c r="Q95" s="32" t="s">
        <v>430</v>
      </c>
      <c r="R95" s="32" t="s">
        <v>13</v>
      </c>
      <c r="S95" s="6"/>
      <c r="T95" s="6"/>
      <c r="U95" s="6"/>
      <c r="V95" s="6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</row>
    <row r="96" spans="1:39" s="29" customFormat="1" x14ac:dyDescent="0.25">
      <c r="A96" s="2" t="s">
        <v>280</v>
      </c>
      <c r="B96" s="30" t="s">
        <v>431</v>
      </c>
      <c r="C96" s="23" t="s">
        <v>432</v>
      </c>
      <c r="D96" s="32" t="s">
        <v>433</v>
      </c>
      <c r="E96" s="23" t="s">
        <v>434</v>
      </c>
      <c r="F96" s="32" t="s">
        <v>435</v>
      </c>
      <c r="G96" s="32" t="s">
        <v>436</v>
      </c>
      <c r="H96" s="25" t="s">
        <v>437</v>
      </c>
      <c r="I96" s="25" t="s">
        <v>438</v>
      </c>
      <c r="J96" s="25" t="s">
        <v>439</v>
      </c>
      <c r="K96" s="32" t="s">
        <v>440</v>
      </c>
      <c r="L96" s="32" t="s">
        <v>441</v>
      </c>
      <c r="M96" s="32" t="s">
        <v>442</v>
      </c>
      <c r="N96" s="32" t="s">
        <v>443</v>
      </c>
      <c r="O96" s="32" t="s">
        <v>444</v>
      </c>
      <c r="P96" s="32" t="s">
        <v>445</v>
      </c>
      <c r="Q96" s="32" t="s">
        <v>446</v>
      </c>
      <c r="R96" s="32" t="s">
        <v>447</v>
      </c>
      <c r="S96" s="6" t="s">
        <v>13</v>
      </c>
      <c r="T96" s="6"/>
      <c r="U96" s="6"/>
      <c r="V96" s="6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</row>
    <row r="97" spans="1:39" s="29" customFormat="1" x14ac:dyDescent="0.25">
      <c r="A97" s="2" t="s">
        <v>281</v>
      </c>
      <c r="B97" s="30" t="s">
        <v>448</v>
      </c>
      <c r="C97" s="31" t="s">
        <v>449</v>
      </c>
      <c r="D97" s="32" t="s">
        <v>450</v>
      </c>
      <c r="E97" s="25" t="s">
        <v>451</v>
      </c>
      <c r="F97" s="32" t="s">
        <v>452</v>
      </c>
      <c r="G97" s="32" t="s">
        <v>453</v>
      </c>
      <c r="H97" s="33" t="s">
        <v>454</v>
      </c>
      <c r="I97" s="31" t="s">
        <v>455</v>
      </c>
      <c r="J97" s="31" t="s">
        <v>456</v>
      </c>
      <c r="K97" s="32" t="s">
        <v>457</v>
      </c>
      <c r="L97" s="32" t="s">
        <v>458</v>
      </c>
      <c r="M97" s="32" t="s">
        <v>459</v>
      </c>
      <c r="N97" s="32" t="s">
        <v>460</v>
      </c>
      <c r="O97" s="32" t="s">
        <v>461</v>
      </c>
      <c r="P97" s="32" t="s">
        <v>462</v>
      </c>
      <c r="Q97" s="32" t="s">
        <v>463</v>
      </c>
      <c r="R97" s="32" t="s">
        <v>464</v>
      </c>
      <c r="S97" s="32" t="s">
        <v>465</v>
      </c>
      <c r="T97" s="6" t="s">
        <v>13</v>
      </c>
      <c r="U97" s="6"/>
      <c r="V97" s="6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7"/>
      <c r="AI97" s="27"/>
      <c r="AJ97" s="27"/>
      <c r="AK97" s="27"/>
      <c r="AL97" s="27"/>
      <c r="AM97" s="27"/>
    </row>
    <row r="98" spans="1:39" s="29" customFormat="1" x14ac:dyDescent="0.25">
      <c r="A98" s="2" t="s">
        <v>282</v>
      </c>
      <c r="B98" s="30" t="s">
        <v>466</v>
      </c>
      <c r="C98" s="31" t="s">
        <v>467</v>
      </c>
      <c r="D98" s="32" t="s">
        <v>468</v>
      </c>
      <c r="E98" s="25" t="s">
        <v>469</v>
      </c>
      <c r="F98" s="32" t="s">
        <v>470</v>
      </c>
      <c r="G98" s="32" t="s">
        <v>471</v>
      </c>
      <c r="H98" s="31" t="s">
        <v>472</v>
      </c>
      <c r="I98" s="31" t="s">
        <v>473</v>
      </c>
      <c r="J98" s="25" t="s">
        <v>474</v>
      </c>
      <c r="K98" s="31" t="s">
        <v>475</v>
      </c>
      <c r="L98" s="32" t="s">
        <v>470</v>
      </c>
      <c r="M98" s="31" t="s">
        <v>476</v>
      </c>
      <c r="N98" s="32" t="s">
        <v>477</v>
      </c>
      <c r="O98" s="31" t="s">
        <v>478</v>
      </c>
      <c r="P98" s="32" t="s">
        <v>479</v>
      </c>
      <c r="Q98" s="32" t="s">
        <v>480</v>
      </c>
      <c r="R98" s="32" t="s">
        <v>481</v>
      </c>
      <c r="S98" s="32" t="s">
        <v>482</v>
      </c>
      <c r="T98" s="32" t="s">
        <v>483</v>
      </c>
      <c r="U98" s="6" t="s">
        <v>13</v>
      </c>
      <c r="V98" s="6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</row>
    <row r="99" spans="1:39" s="29" customFormat="1" x14ac:dyDescent="0.25">
      <c r="A99" s="2" t="s">
        <v>283</v>
      </c>
      <c r="B99" s="30" t="s">
        <v>484</v>
      </c>
      <c r="C99" s="31" t="s">
        <v>485</v>
      </c>
      <c r="D99" s="32" t="s">
        <v>486</v>
      </c>
      <c r="E99" s="25" t="s">
        <v>487</v>
      </c>
      <c r="F99" s="32" t="s">
        <v>488</v>
      </c>
      <c r="G99" s="32" t="s">
        <v>489</v>
      </c>
      <c r="H99" s="32" t="s">
        <v>490</v>
      </c>
      <c r="I99" s="32" t="s">
        <v>491</v>
      </c>
      <c r="J99" s="25" t="s">
        <v>492</v>
      </c>
      <c r="K99" s="33" t="s">
        <v>493</v>
      </c>
      <c r="L99" s="32" t="s">
        <v>494</v>
      </c>
      <c r="M99" s="33" t="s">
        <v>495</v>
      </c>
      <c r="N99" s="32" t="s">
        <v>496</v>
      </c>
      <c r="O99" s="33" t="s">
        <v>190</v>
      </c>
      <c r="P99" s="32" t="s">
        <v>497</v>
      </c>
      <c r="Q99" s="32" t="s">
        <v>498</v>
      </c>
      <c r="R99" s="32" t="s">
        <v>499</v>
      </c>
      <c r="S99" s="34" t="s">
        <v>500</v>
      </c>
      <c r="T99" s="32" t="s">
        <v>501</v>
      </c>
      <c r="U99" s="32" t="s">
        <v>502</v>
      </c>
      <c r="V99" s="6" t="s">
        <v>13</v>
      </c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</row>
    <row r="100" spans="1:39" s="29" customFormat="1" x14ac:dyDescent="0.25">
      <c r="A100" s="2" t="s">
        <v>284</v>
      </c>
      <c r="B100" s="30" t="s">
        <v>503</v>
      </c>
      <c r="C100" s="32" t="s">
        <v>504</v>
      </c>
      <c r="D100" s="32" t="s">
        <v>505</v>
      </c>
      <c r="E100" s="31" t="s">
        <v>506</v>
      </c>
      <c r="F100" s="31" t="s">
        <v>507</v>
      </c>
      <c r="G100" s="32" t="s">
        <v>508</v>
      </c>
      <c r="H100" s="31" t="s">
        <v>509</v>
      </c>
      <c r="I100" s="25" t="s">
        <v>510</v>
      </c>
      <c r="J100" s="25" t="s">
        <v>511</v>
      </c>
      <c r="K100" s="31" t="s">
        <v>512</v>
      </c>
      <c r="L100" s="31" t="s">
        <v>513</v>
      </c>
      <c r="M100" s="25" t="s">
        <v>514</v>
      </c>
      <c r="N100" s="32" t="s">
        <v>515</v>
      </c>
      <c r="O100" s="31" t="s">
        <v>516</v>
      </c>
      <c r="P100" s="31" t="s">
        <v>517</v>
      </c>
      <c r="Q100" s="31" t="s">
        <v>518</v>
      </c>
      <c r="R100" s="31" t="s">
        <v>519</v>
      </c>
      <c r="S100" s="31" t="s">
        <v>520</v>
      </c>
      <c r="T100" s="32" t="s">
        <v>521</v>
      </c>
      <c r="U100" s="32" t="s">
        <v>522</v>
      </c>
      <c r="V100" s="31" t="s">
        <v>523</v>
      </c>
      <c r="W100" s="27" t="s">
        <v>13</v>
      </c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</row>
    <row r="101" spans="1:39" s="29" customFormat="1" x14ac:dyDescent="0.25">
      <c r="A101" s="2" t="s">
        <v>285</v>
      </c>
      <c r="B101" s="35" t="s">
        <v>524</v>
      </c>
      <c r="C101" s="25" t="s">
        <v>525</v>
      </c>
      <c r="D101" s="32" t="s">
        <v>526</v>
      </c>
      <c r="E101" s="25" t="s">
        <v>527</v>
      </c>
      <c r="F101" s="32" t="s">
        <v>528</v>
      </c>
      <c r="G101" s="32" t="s">
        <v>529</v>
      </c>
      <c r="H101" s="32" t="s">
        <v>522</v>
      </c>
      <c r="I101" s="32" t="s">
        <v>530</v>
      </c>
      <c r="J101" s="25" t="s">
        <v>531</v>
      </c>
      <c r="K101" s="31" t="s">
        <v>532</v>
      </c>
      <c r="L101" s="31" t="s">
        <v>533</v>
      </c>
      <c r="M101" s="32" t="s">
        <v>534</v>
      </c>
      <c r="N101" s="32" t="s">
        <v>535</v>
      </c>
      <c r="O101" s="32" t="s">
        <v>536</v>
      </c>
      <c r="P101" s="32" t="s">
        <v>537</v>
      </c>
      <c r="Q101" s="32" t="s">
        <v>538</v>
      </c>
      <c r="R101" s="32" t="s">
        <v>539</v>
      </c>
      <c r="S101" s="32" t="s">
        <v>540</v>
      </c>
      <c r="T101" s="32" t="s">
        <v>541</v>
      </c>
      <c r="U101" s="32" t="s">
        <v>542</v>
      </c>
      <c r="V101" s="32" t="s">
        <v>543</v>
      </c>
      <c r="W101" s="31" t="s">
        <v>544</v>
      </c>
      <c r="X101" s="27" t="s">
        <v>13</v>
      </c>
      <c r="Y101" s="6"/>
      <c r="Z101" s="27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</row>
    <row r="102" spans="1:39" s="29" customFormat="1" x14ac:dyDescent="0.25">
      <c r="A102" s="2" t="s">
        <v>286</v>
      </c>
      <c r="B102" s="30" t="s">
        <v>545</v>
      </c>
      <c r="C102" s="25" t="s">
        <v>546</v>
      </c>
      <c r="D102" s="32" t="s">
        <v>547</v>
      </c>
      <c r="E102" s="23" t="s">
        <v>548</v>
      </c>
      <c r="F102" s="32" t="s">
        <v>549</v>
      </c>
      <c r="G102" s="32" t="s">
        <v>550</v>
      </c>
      <c r="H102" s="31" t="s">
        <v>551</v>
      </c>
      <c r="I102" s="31" t="s">
        <v>552</v>
      </c>
      <c r="J102" s="25" t="s">
        <v>553</v>
      </c>
      <c r="K102" s="32" t="s">
        <v>554</v>
      </c>
      <c r="L102" s="32" t="s">
        <v>555</v>
      </c>
      <c r="M102" s="32" t="s">
        <v>556</v>
      </c>
      <c r="N102" s="32" t="s">
        <v>557</v>
      </c>
      <c r="O102" s="32" t="s">
        <v>558</v>
      </c>
      <c r="P102" s="32" t="s">
        <v>559</v>
      </c>
      <c r="Q102" s="32" t="s">
        <v>560</v>
      </c>
      <c r="R102" s="32" t="s">
        <v>561</v>
      </c>
      <c r="S102" s="32" t="s">
        <v>562</v>
      </c>
      <c r="T102" s="32" t="s">
        <v>563</v>
      </c>
      <c r="U102" s="32" t="s">
        <v>564</v>
      </c>
      <c r="V102" s="32" t="s">
        <v>565</v>
      </c>
      <c r="W102" s="32" t="s">
        <v>566</v>
      </c>
      <c r="X102" s="32" t="s">
        <v>567</v>
      </c>
      <c r="Y102" s="6" t="s">
        <v>13</v>
      </c>
      <c r="Z102" s="27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</row>
    <row r="103" spans="1:39" s="29" customFormat="1" x14ac:dyDescent="0.25">
      <c r="A103" s="2" t="s">
        <v>287</v>
      </c>
      <c r="B103" s="30" t="s">
        <v>568</v>
      </c>
      <c r="C103" s="23" t="s">
        <v>569</v>
      </c>
      <c r="D103" s="25" t="s">
        <v>570</v>
      </c>
      <c r="E103" s="23" t="s">
        <v>571</v>
      </c>
      <c r="F103" s="31" t="s">
        <v>572</v>
      </c>
      <c r="G103" s="32" t="s">
        <v>573</v>
      </c>
      <c r="H103" s="25" t="s">
        <v>574</v>
      </c>
      <c r="I103" s="23" t="s">
        <v>575</v>
      </c>
      <c r="J103" s="33" t="s">
        <v>576</v>
      </c>
      <c r="K103" s="32" t="s">
        <v>577</v>
      </c>
      <c r="L103" s="32" t="s">
        <v>578</v>
      </c>
      <c r="M103" s="25" t="s">
        <v>579</v>
      </c>
      <c r="N103" s="23" t="s">
        <v>580</v>
      </c>
      <c r="O103" s="31" t="s">
        <v>581</v>
      </c>
      <c r="P103" s="31" t="s">
        <v>582</v>
      </c>
      <c r="Q103" s="31" t="s">
        <v>583</v>
      </c>
      <c r="R103" s="31" t="s">
        <v>584</v>
      </c>
      <c r="S103" s="33" t="s">
        <v>585</v>
      </c>
      <c r="T103" s="32" t="s">
        <v>586</v>
      </c>
      <c r="U103" s="31" t="s">
        <v>587</v>
      </c>
      <c r="V103" s="31" t="s">
        <v>588</v>
      </c>
      <c r="W103" s="25" t="s">
        <v>589</v>
      </c>
      <c r="X103" s="25" t="s">
        <v>590</v>
      </c>
      <c r="Y103" s="32" t="s">
        <v>591</v>
      </c>
      <c r="Z103" s="27" t="s">
        <v>13</v>
      </c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</row>
    <row r="104" spans="1:39" s="29" customFormat="1" x14ac:dyDescent="0.25">
      <c r="A104" s="2" t="s">
        <v>288</v>
      </c>
      <c r="B104" s="35" t="s">
        <v>592</v>
      </c>
      <c r="C104" s="25" t="s">
        <v>593</v>
      </c>
      <c r="D104" s="32" t="s">
        <v>594</v>
      </c>
      <c r="E104" s="23" t="s">
        <v>595</v>
      </c>
      <c r="F104" s="32" t="s">
        <v>596</v>
      </c>
      <c r="G104" s="32" t="s">
        <v>597</v>
      </c>
      <c r="H104" s="31" t="s">
        <v>598</v>
      </c>
      <c r="I104" s="31" t="s">
        <v>599</v>
      </c>
      <c r="J104" s="31" t="s">
        <v>600</v>
      </c>
      <c r="K104" s="32" t="s">
        <v>601</v>
      </c>
      <c r="L104" s="32" t="s">
        <v>602</v>
      </c>
      <c r="M104" s="32" t="s">
        <v>603</v>
      </c>
      <c r="N104" s="32" t="s">
        <v>604</v>
      </c>
      <c r="O104" s="32" t="s">
        <v>605</v>
      </c>
      <c r="P104" s="32" t="s">
        <v>606</v>
      </c>
      <c r="Q104" s="32" t="s">
        <v>607</v>
      </c>
      <c r="R104" s="32" t="s">
        <v>608</v>
      </c>
      <c r="S104" s="34" t="s">
        <v>609</v>
      </c>
      <c r="T104" s="32" t="s">
        <v>610</v>
      </c>
      <c r="U104" s="32" t="s">
        <v>611</v>
      </c>
      <c r="V104" s="32" t="s">
        <v>612</v>
      </c>
      <c r="W104" s="31" t="s">
        <v>613</v>
      </c>
      <c r="X104" s="32" t="s">
        <v>614</v>
      </c>
      <c r="Y104" s="32" t="s">
        <v>615</v>
      </c>
      <c r="Z104" s="32" t="s">
        <v>616</v>
      </c>
      <c r="AA104" s="6" t="s">
        <v>13</v>
      </c>
      <c r="AB104" s="6"/>
      <c r="AC104" s="6"/>
      <c r="AD104" s="6"/>
      <c r="AE104" s="6"/>
      <c r="AF104" s="6"/>
      <c r="AG104" s="6"/>
      <c r="AH104" s="27"/>
      <c r="AI104" s="27"/>
      <c r="AJ104" s="27"/>
      <c r="AK104" s="27"/>
      <c r="AL104" s="27"/>
      <c r="AM104" s="27"/>
    </row>
    <row r="105" spans="1:39" s="29" customFormat="1" x14ac:dyDescent="0.25">
      <c r="A105" s="2" t="s">
        <v>289</v>
      </c>
      <c r="B105" s="35" t="s">
        <v>617</v>
      </c>
      <c r="C105" s="31" t="s">
        <v>618</v>
      </c>
      <c r="D105" s="32" t="s">
        <v>619</v>
      </c>
      <c r="E105" s="31" t="s">
        <v>620</v>
      </c>
      <c r="F105" s="32" t="s">
        <v>621</v>
      </c>
      <c r="G105" s="32" t="s">
        <v>622</v>
      </c>
      <c r="H105" s="32" t="s">
        <v>623</v>
      </c>
      <c r="I105" s="32" t="s">
        <v>624</v>
      </c>
      <c r="J105" s="23" t="s">
        <v>625</v>
      </c>
      <c r="K105" s="25" t="s">
        <v>626</v>
      </c>
      <c r="L105" s="31" t="s">
        <v>627</v>
      </c>
      <c r="M105" s="32" t="s">
        <v>628</v>
      </c>
      <c r="N105" s="32" t="s">
        <v>629</v>
      </c>
      <c r="O105" s="32" t="s">
        <v>630</v>
      </c>
      <c r="P105" s="32" t="s">
        <v>631</v>
      </c>
      <c r="Q105" s="32" t="s">
        <v>632</v>
      </c>
      <c r="R105" s="32" t="s">
        <v>633</v>
      </c>
      <c r="S105" s="32" t="s">
        <v>634</v>
      </c>
      <c r="T105" s="32" t="s">
        <v>635</v>
      </c>
      <c r="U105" s="32" t="s">
        <v>636</v>
      </c>
      <c r="V105" s="32" t="s">
        <v>637</v>
      </c>
      <c r="W105" s="31" t="s">
        <v>638</v>
      </c>
      <c r="X105" s="32" t="s">
        <v>639</v>
      </c>
      <c r="Y105" s="32" t="s">
        <v>640</v>
      </c>
      <c r="Z105" s="25" t="s">
        <v>641</v>
      </c>
      <c r="AA105" s="21" t="s">
        <v>642</v>
      </c>
      <c r="AB105" s="6" t="s">
        <v>13</v>
      </c>
      <c r="AC105" s="6"/>
      <c r="AD105" s="6"/>
      <c r="AE105" s="6"/>
      <c r="AF105" s="6"/>
      <c r="AG105" s="6"/>
      <c r="AH105" s="27"/>
      <c r="AI105" s="27"/>
      <c r="AJ105" s="27"/>
      <c r="AK105" s="27"/>
      <c r="AL105" s="27"/>
      <c r="AM105" s="27"/>
    </row>
    <row r="106" spans="1:39" s="29" customFormat="1" x14ac:dyDescent="0.25">
      <c r="A106" s="2" t="s">
        <v>290</v>
      </c>
      <c r="B106" s="35" t="s">
        <v>643</v>
      </c>
      <c r="C106" s="25" t="s">
        <v>644</v>
      </c>
      <c r="D106" s="32" t="s">
        <v>645</v>
      </c>
      <c r="E106" s="23" t="s">
        <v>646</v>
      </c>
      <c r="F106" s="32" t="s">
        <v>647</v>
      </c>
      <c r="G106" s="32" t="s">
        <v>648</v>
      </c>
      <c r="H106" s="32" t="s">
        <v>649</v>
      </c>
      <c r="I106" s="31" t="s">
        <v>650</v>
      </c>
      <c r="J106" s="31" t="s">
        <v>651</v>
      </c>
      <c r="K106" s="32" t="s">
        <v>652</v>
      </c>
      <c r="L106" s="32" t="s">
        <v>653</v>
      </c>
      <c r="M106" s="32" t="s">
        <v>654</v>
      </c>
      <c r="N106" s="32" t="s">
        <v>655</v>
      </c>
      <c r="O106" s="32" t="s">
        <v>384</v>
      </c>
      <c r="P106" s="32" t="s">
        <v>656</v>
      </c>
      <c r="Q106" s="32" t="s">
        <v>657</v>
      </c>
      <c r="R106" s="32" t="s">
        <v>658</v>
      </c>
      <c r="S106" s="32" t="s">
        <v>659</v>
      </c>
      <c r="T106" s="32" t="s">
        <v>660</v>
      </c>
      <c r="U106" s="32" t="s">
        <v>661</v>
      </c>
      <c r="V106" s="32" t="s">
        <v>662</v>
      </c>
      <c r="W106" s="31" t="s">
        <v>663</v>
      </c>
      <c r="X106" s="32" t="s">
        <v>664</v>
      </c>
      <c r="Y106" s="32" t="s">
        <v>665</v>
      </c>
      <c r="Z106" s="32" t="s">
        <v>666</v>
      </c>
      <c r="AA106" s="32" t="s">
        <v>667</v>
      </c>
      <c r="AB106" s="32" t="s">
        <v>668</v>
      </c>
      <c r="AC106" s="6" t="s">
        <v>13</v>
      </c>
      <c r="AD106" s="6"/>
      <c r="AE106" s="6"/>
      <c r="AF106" s="6"/>
      <c r="AG106" s="6"/>
      <c r="AH106" s="27"/>
      <c r="AI106" s="27"/>
      <c r="AJ106" s="27"/>
      <c r="AK106" s="27"/>
      <c r="AL106" s="27"/>
      <c r="AM106" s="27"/>
    </row>
    <row r="107" spans="1:39" s="29" customFormat="1" x14ac:dyDescent="0.25">
      <c r="A107" s="2" t="s">
        <v>291</v>
      </c>
      <c r="B107" s="35" t="s">
        <v>669</v>
      </c>
      <c r="C107" s="23" t="s">
        <v>670</v>
      </c>
      <c r="D107" s="32" t="s">
        <v>671</v>
      </c>
      <c r="E107" s="23" t="s">
        <v>672</v>
      </c>
      <c r="F107" s="32" t="s">
        <v>673</v>
      </c>
      <c r="G107" s="34" t="s">
        <v>674</v>
      </c>
      <c r="H107" s="31" t="s">
        <v>675</v>
      </c>
      <c r="I107" s="31" t="s">
        <v>676</v>
      </c>
      <c r="J107" s="25" t="s">
        <v>677</v>
      </c>
      <c r="K107" s="32" t="s">
        <v>678</v>
      </c>
      <c r="L107" s="32" t="s">
        <v>679</v>
      </c>
      <c r="M107" s="32" t="s">
        <v>680</v>
      </c>
      <c r="N107" s="32" t="s">
        <v>129</v>
      </c>
      <c r="O107" s="32" t="s">
        <v>681</v>
      </c>
      <c r="P107" s="32" t="s">
        <v>682</v>
      </c>
      <c r="Q107" s="32" t="s">
        <v>683</v>
      </c>
      <c r="R107" s="32" t="s">
        <v>684</v>
      </c>
      <c r="S107" s="32" t="s">
        <v>685</v>
      </c>
      <c r="T107" s="32" t="s">
        <v>686</v>
      </c>
      <c r="U107" s="33" t="s">
        <v>687</v>
      </c>
      <c r="V107" s="32" t="s">
        <v>688</v>
      </c>
      <c r="W107" s="31" t="s">
        <v>689</v>
      </c>
      <c r="X107" s="32" t="s">
        <v>690</v>
      </c>
      <c r="Y107" s="32" t="s">
        <v>691</v>
      </c>
      <c r="Z107" s="32" t="s">
        <v>692</v>
      </c>
      <c r="AA107" s="32" t="s">
        <v>693</v>
      </c>
      <c r="AB107" s="32" t="s">
        <v>694</v>
      </c>
      <c r="AC107" s="32" t="s">
        <v>695</v>
      </c>
      <c r="AD107" s="6" t="s">
        <v>13</v>
      </c>
      <c r="AE107" s="6"/>
      <c r="AF107" s="6"/>
      <c r="AG107" s="6"/>
      <c r="AH107" s="27"/>
      <c r="AI107" s="27"/>
      <c r="AJ107" s="27"/>
      <c r="AK107" s="27"/>
      <c r="AL107" s="27"/>
      <c r="AM107" s="27"/>
    </row>
    <row r="108" spans="1:39" s="29" customFormat="1" x14ac:dyDescent="0.25">
      <c r="A108" s="2" t="s">
        <v>292</v>
      </c>
      <c r="B108" s="35" t="s">
        <v>696</v>
      </c>
      <c r="C108" s="31" t="s">
        <v>697</v>
      </c>
      <c r="D108" s="32" t="s">
        <v>698</v>
      </c>
      <c r="E108" s="25" t="s">
        <v>699</v>
      </c>
      <c r="F108" s="32" t="s">
        <v>700</v>
      </c>
      <c r="G108" s="32" t="s">
        <v>701</v>
      </c>
      <c r="H108" s="31" t="s">
        <v>702</v>
      </c>
      <c r="I108" s="31" t="s">
        <v>703</v>
      </c>
      <c r="J108" s="25" t="s">
        <v>89</v>
      </c>
      <c r="K108" s="31" t="s">
        <v>704</v>
      </c>
      <c r="L108" s="31" t="s">
        <v>257</v>
      </c>
      <c r="M108" s="32" t="s">
        <v>705</v>
      </c>
      <c r="N108" s="32" t="s">
        <v>706</v>
      </c>
      <c r="O108" s="32" t="s">
        <v>707</v>
      </c>
      <c r="P108" s="32" t="s">
        <v>708</v>
      </c>
      <c r="Q108" s="32" t="s">
        <v>709</v>
      </c>
      <c r="R108" s="32" t="s">
        <v>710</v>
      </c>
      <c r="S108" s="32" t="s">
        <v>711</v>
      </c>
      <c r="T108" s="32" t="s">
        <v>712</v>
      </c>
      <c r="U108" s="31" t="s">
        <v>713</v>
      </c>
      <c r="V108" s="32" t="s">
        <v>714</v>
      </c>
      <c r="W108" s="31" t="s">
        <v>715</v>
      </c>
      <c r="X108" s="32" t="s">
        <v>716</v>
      </c>
      <c r="Y108" s="32" t="s">
        <v>717</v>
      </c>
      <c r="Z108" s="25" t="s">
        <v>718</v>
      </c>
      <c r="AA108" s="32" t="s">
        <v>719</v>
      </c>
      <c r="AB108" s="32" t="s">
        <v>720</v>
      </c>
      <c r="AC108" s="32" t="s">
        <v>721</v>
      </c>
      <c r="AD108" s="32" t="s">
        <v>722</v>
      </c>
      <c r="AE108" s="6" t="s">
        <v>13</v>
      </c>
      <c r="AF108" s="6"/>
      <c r="AG108" s="6"/>
      <c r="AH108" s="27"/>
      <c r="AI108" s="27"/>
      <c r="AJ108" s="27"/>
      <c r="AK108" s="27"/>
      <c r="AL108" s="27"/>
      <c r="AM108" s="27"/>
    </row>
    <row r="109" spans="1:39" s="29" customFormat="1" x14ac:dyDescent="0.25">
      <c r="A109" s="2" t="s">
        <v>293</v>
      </c>
      <c r="B109" s="35" t="s">
        <v>723</v>
      </c>
      <c r="C109" s="31" t="s">
        <v>724</v>
      </c>
      <c r="D109" s="32" t="s">
        <v>725</v>
      </c>
      <c r="E109" s="25" t="s">
        <v>726</v>
      </c>
      <c r="F109" s="32" t="s">
        <v>727</v>
      </c>
      <c r="G109" s="32" t="s">
        <v>728</v>
      </c>
      <c r="H109" s="34" t="s">
        <v>729</v>
      </c>
      <c r="I109" s="32" t="s">
        <v>730</v>
      </c>
      <c r="J109" s="31" t="s">
        <v>731</v>
      </c>
      <c r="K109" s="32" t="s">
        <v>732</v>
      </c>
      <c r="L109" s="32" t="s">
        <v>733</v>
      </c>
      <c r="M109" s="32" t="s">
        <v>734</v>
      </c>
      <c r="N109" s="32" t="s">
        <v>642</v>
      </c>
      <c r="O109" s="32" t="s">
        <v>624</v>
      </c>
      <c r="P109" s="32" t="s">
        <v>735</v>
      </c>
      <c r="Q109" s="32" t="s">
        <v>736</v>
      </c>
      <c r="R109" s="32" t="s">
        <v>737</v>
      </c>
      <c r="S109" s="32" t="s">
        <v>738</v>
      </c>
      <c r="T109" s="32" t="s">
        <v>739</v>
      </c>
      <c r="U109" s="32" t="s">
        <v>740</v>
      </c>
      <c r="V109" s="32" t="s">
        <v>741</v>
      </c>
      <c r="W109" s="31" t="s">
        <v>742</v>
      </c>
      <c r="X109" s="32" t="s">
        <v>743</v>
      </c>
      <c r="Y109" s="32" t="s">
        <v>744</v>
      </c>
      <c r="Z109" s="31" t="s">
        <v>745</v>
      </c>
      <c r="AA109" s="32" t="s">
        <v>746</v>
      </c>
      <c r="AB109" s="32" t="s">
        <v>747</v>
      </c>
      <c r="AC109" s="32" t="s">
        <v>621</v>
      </c>
      <c r="AD109" s="32" t="s">
        <v>748</v>
      </c>
      <c r="AE109" s="32" t="s">
        <v>749</v>
      </c>
      <c r="AF109" s="6" t="s">
        <v>13</v>
      </c>
      <c r="AG109" s="6"/>
      <c r="AH109" s="27"/>
      <c r="AI109" s="27"/>
      <c r="AJ109" s="27"/>
      <c r="AK109" s="27"/>
      <c r="AL109" s="27"/>
      <c r="AM109" s="27"/>
    </row>
    <row r="110" spans="1:39" s="29" customFormat="1" x14ac:dyDescent="0.25">
      <c r="A110" s="2" t="s">
        <v>294</v>
      </c>
      <c r="B110" s="35" t="s">
        <v>750</v>
      </c>
      <c r="C110" s="31" t="s">
        <v>751</v>
      </c>
      <c r="D110" s="32" t="s">
        <v>752</v>
      </c>
      <c r="E110" s="25" t="s">
        <v>753</v>
      </c>
      <c r="F110" s="32" t="s">
        <v>754</v>
      </c>
      <c r="G110" s="32" t="s">
        <v>755</v>
      </c>
      <c r="H110" s="31" t="s">
        <v>756</v>
      </c>
      <c r="I110" s="31" t="s">
        <v>757</v>
      </c>
      <c r="J110" s="25" t="s">
        <v>758</v>
      </c>
      <c r="K110" s="32" t="s">
        <v>759</v>
      </c>
      <c r="L110" s="32" t="s">
        <v>760</v>
      </c>
      <c r="M110" s="34" t="s">
        <v>761</v>
      </c>
      <c r="N110" s="32" t="s">
        <v>762</v>
      </c>
      <c r="O110" s="32" t="s">
        <v>763</v>
      </c>
      <c r="P110" s="32" t="s">
        <v>764</v>
      </c>
      <c r="Q110" s="32" t="s">
        <v>765</v>
      </c>
      <c r="R110" s="32" t="s">
        <v>766</v>
      </c>
      <c r="S110" s="32" t="s">
        <v>767</v>
      </c>
      <c r="T110" s="34" t="s">
        <v>768</v>
      </c>
      <c r="U110" s="32" t="s">
        <v>769</v>
      </c>
      <c r="V110" s="32" t="s">
        <v>770</v>
      </c>
      <c r="W110" s="33" t="s">
        <v>771</v>
      </c>
      <c r="X110" s="32" t="s">
        <v>772</v>
      </c>
      <c r="Y110" s="32" t="s">
        <v>773</v>
      </c>
      <c r="Z110" s="31" t="s">
        <v>320</v>
      </c>
      <c r="AA110" s="32" t="s">
        <v>774</v>
      </c>
      <c r="AB110" s="32" t="s">
        <v>775</v>
      </c>
      <c r="AC110" s="32" t="s">
        <v>776</v>
      </c>
      <c r="AD110" s="32" t="s">
        <v>41</v>
      </c>
      <c r="AE110" s="32" t="s">
        <v>777</v>
      </c>
      <c r="AF110" s="32" t="s">
        <v>778</v>
      </c>
      <c r="AG110" s="6" t="s">
        <v>13</v>
      </c>
      <c r="AH110" s="27"/>
      <c r="AI110" s="27"/>
      <c r="AJ110" s="27"/>
      <c r="AK110" s="27"/>
      <c r="AL110" s="27"/>
      <c r="AM110" s="27"/>
    </row>
    <row r="111" spans="1:39" s="29" customFormat="1" x14ac:dyDescent="0.25">
      <c r="A111" s="2" t="s">
        <v>10</v>
      </c>
      <c r="B111" s="36" t="s">
        <v>127</v>
      </c>
      <c r="C111" s="23" t="s">
        <v>779</v>
      </c>
      <c r="D111" s="23" t="s">
        <v>780</v>
      </c>
      <c r="E111" s="23" t="s">
        <v>781</v>
      </c>
      <c r="F111" s="23" t="s">
        <v>782</v>
      </c>
      <c r="G111" s="25" t="s">
        <v>783</v>
      </c>
      <c r="H111" s="31" t="s">
        <v>145</v>
      </c>
      <c r="I111" s="31" t="s">
        <v>784</v>
      </c>
      <c r="J111" s="23" t="s">
        <v>785</v>
      </c>
      <c r="K111" s="23" t="s">
        <v>786</v>
      </c>
      <c r="L111" s="23" t="s">
        <v>787</v>
      </c>
      <c r="M111" s="23" t="s">
        <v>788</v>
      </c>
      <c r="N111" s="23" t="s">
        <v>789</v>
      </c>
      <c r="O111" s="23" t="s">
        <v>790</v>
      </c>
      <c r="P111" s="23" t="s">
        <v>791</v>
      </c>
      <c r="Q111" s="23" t="s">
        <v>792</v>
      </c>
      <c r="R111" s="23" t="s">
        <v>793</v>
      </c>
      <c r="S111" s="23" t="s">
        <v>794</v>
      </c>
      <c r="T111" s="23" t="s">
        <v>795</v>
      </c>
      <c r="U111" s="23" t="s">
        <v>796</v>
      </c>
      <c r="V111" s="23" t="s">
        <v>797</v>
      </c>
      <c r="W111" s="23" t="s">
        <v>798</v>
      </c>
      <c r="X111" s="25" t="s">
        <v>799</v>
      </c>
      <c r="Y111" s="23" t="s">
        <v>800</v>
      </c>
      <c r="Z111" s="23" t="s">
        <v>801</v>
      </c>
      <c r="AA111" s="23" t="s">
        <v>802</v>
      </c>
      <c r="AB111" s="23" t="s">
        <v>803</v>
      </c>
      <c r="AC111" s="23" t="s">
        <v>804</v>
      </c>
      <c r="AD111" s="23" t="s">
        <v>805</v>
      </c>
      <c r="AE111" s="23" t="s">
        <v>806</v>
      </c>
      <c r="AF111" s="23" t="s">
        <v>807</v>
      </c>
      <c r="AG111" s="23" t="s">
        <v>808</v>
      </c>
      <c r="AH111" s="27" t="s">
        <v>13</v>
      </c>
      <c r="AI111" s="27"/>
      <c r="AJ111" s="27"/>
      <c r="AK111" s="27"/>
      <c r="AL111" s="27"/>
      <c r="AM111" s="27"/>
    </row>
    <row r="112" spans="1:39" s="29" customFormat="1" x14ac:dyDescent="0.25">
      <c r="A112" s="2" t="s">
        <v>11</v>
      </c>
      <c r="B112" s="35" t="s">
        <v>50</v>
      </c>
      <c r="C112" s="31" t="s">
        <v>809</v>
      </c>
      <c r="D112" s="32" t="s">
        <v>810</v>
      </c>
      <c r="E112" s="31" t="s">
        <v>811</v>
      </c>
      <c r="F112" s="33" t="s">
        <v>812</v>
      </c>
      <c r="G112" s="32" t="s">
        <v>813</v>
      </c>
      <c r="H112" s="32" t="s">
        <v>814</v>
      </c>
      <c r="I112" s="32" t="s">
        <v>815</v>
      </c>
      <c r="J112" s="25" t="s">
        <v>816</v>
      </c>
      <c r="K112" s="31" t="s">
        <v>817</v>
      </c>
      <c r="L112" s="31" t="s">
        <v>57</v>
      </c>
      <c r="M112" s="32" t="s">
        <v>818</v>
      </c>
      <c r="N112" s="31" t="s">
        <v>819</v>
      </c>
      <c r="O112" s="32" t="s">
        <v>820</v>
      </c>
      <c r="P112" s="32" t="s">
        <v>821</v>
      </c>
      <c r="Q112" s="32" t="s">
        <v>822</v>
      </c>
      <c r="R112" s="32" t="s">
        <v>823</v>
      </c>
      <c r="S112" s="31" t="s">
        <v>824</v>
      </c>
      <c r="T112" s="31" t="s">
        <v>825</v>
      </c>
      <c r="U112" s="31" t="s">
        <v>826</v>
      </c>
      <c r="V112" s="32" t="s">
        <v>827</v>
      </c>
      <c r="W112" s="25" t="s">
        <v>828</v>
      </c>
      <c r="X112" s="32" t="s">
        <v>829</v>
      </c>
      <c r="Y112" s="32" t="s">
        <v>830</v>
      </c>
      <c r="Z112" s="25" t="s">
        <v>831</v>
      </c>
      <c r="AA112" s="32" t="s">
        <v>832</v>
      </c>
      <c r="AB112" s="32" t="s">
        <v>833</v>
      </c>
      <c r="AC112" s="32" t="s">
        <v>834</v>
      </c>
      <c r="AD112" s="32" t="s">
        <v>835</v>
      </c>
      <c r="AE112" s="32" t="s">
        <v>836</v>
      </c>
      <c r="AF112" s="32" t="s">
        <v>837</v>
      </c>
      <c r="AG112" s="32" t="s">
        <v>838</v>
      </c>
      <c r="AH112" s="31" t="s">
        <v>839</v>
      </c>
      <c r="AI112" s="27" t="s">
        <v>13</v>
      </c>
      <c r="AJ112" s="27"/>
      <c r="AK112" s="27"/>
      <c r="AL112" s="27"/>
      <c r="AM112" s="27"/>
    </row>
    <row r="113" spans="1:44" s="29" customFormat="1" x14ac:dyDescent="0.25">
      <c r="A113" s="2" t="s">
        <v>12</v>
      </c>
      <c r="B113" s="35" t="s">
        <v>840</v>
      </c>
      <c r="C113" s="23" t="s">
        <v>841</v>
      </c>
      <c r="D113" s="23" t="s">
        <v>842</v>
      </c>
      <c r="E113" s="23" t="s">
        <v>843</v>
      </c>
      <c r="F113" s="23" t="s">
        <v>844</v>
      </c>
      <c r="G113" s="25" t="s">
        <v>845</v>
      </c>
      <c r="H113" s="25" t="s">
        <v>846</v>
      </c>
      <c r="I113" s="33" t="s">
        <v>847</v>
      </c>
      <c r="J113" s="23" t="s">
        <v>848</v>
      </c>
      <c r="K113" s="23" t="s">
        <v>849</v>
      </c>
      <c r="L113" s="23" t="s">
        <v>850</v>
      </c>
      <c r="M113" s="23" t="s">
        <v>851</v>
      </c>
      <c r="N113" s="23" t="s">
        <v>852</v>
      </c>
      <c r="O113" s="23" t="s">
        <v>853</v>
      </c>
      <c r="P113" s="23" t="s">
        <v>854</v>
      </c>
      <c r="Q113" s="23" t="s">
        <v>855</v>
      </c>
      <c r="R113" s="23" t="s">
        <v>856</v>
      </c>
      <c r="S113" s="23" t="s">
        <v>857</v>
      </c>
      <c r="T113" s="23" t="s">
        <v>858</v>
      </c>
      <c r="U113" s="23" t="s">
        <v>859</v>
      </c>
      <c r="V113" s="23" t="s">
        <v>860</v>
      </c>
      <c r="W113" s="23" t="s">
        <v>861</v>
      </c>
      <c r="X113" s="23" t="s">
        <v>862</v>
      </c>
      <c r="Y113" s="23" t="s">
        <v>863</v>
      </c>
      <c r="Z113" s="23" t="s">
        <v>864</v>
      </c>
      <c r="AA113" s="23" t="s">
        <v>865</v>
      </c>
      <c r="AB113" s="23" t="s">
        <v>866</v>
      </c>
      <c r="AC113" s="23" t="s">
        <v>867</v>
      </c>
      <c r="AD113" s="23" t="s">
        <v>868</v>
      </c>
      <c r="AE113" s="23" t="s">
        <v>869</v>
      </c>
      <c r="AF113" s="25" t="s">
        <v>870</v>
      </c>
      <c r="AG113" s="23" t="s">
        <v>871</v>
      </c>
      <c r="AH113" s="32" t="s">
        <v>872</v>
      </c>
      <c r="AI113" s="31" t="s">
        <v>873</v>
      </c>
      <c r="AJ113" s="27" t="s">
        <v>13</v>
      </c>
      <c r="AK113" s="27"/>
      <c r="AL113" s="27"/>
      <c r="AM113" s="27"/>
    </row>
    <row r="114" spans="1:44" s="29" customFormat="1" x14ac:dyDescent="0.25">
      <c r="A114" s="2" t="s">
        <v>295</v>
      </c>
      <c r="B114" s="35" t="s">
        <v>874</v>
      </c>
      <c r="C114" s="33" t="s">
        <v>875</v>
      </c>
      <c r="D114" s="23" t="s">
        <v>876</v>
      </c>
      <c r="E114" s="33" t="s">
        <v>877</v>
      </c>
      <c r="F114" s="25" t="s">
        <v>878</v>
      </c>
      <c r="G114" s="32" t="s">
        <v>879</v>
      </c>
      <c r="H114" s="25" t="s">
        <v>880</v>
      </c>
      <c r="I114" s="25" t="s">
        <v>881</v>
      </c>
      <c r="J114" s="23" t="s">
        <v>882</v>
      </c>
      <c r="K114" s="23" t="s">
        <v>883</v>
      </c>
      <c r="L114" s="23" t="s">
        <v>884</v>
      </c>
      <c r="M114" s="23" t="s">
        <v>885</v>
      </c>
      <c r="N114" s="25" t="s">
        <v>886</v>
      </c>
      <c r="O114" s="23" t="s">
        <v>887</v>
      </c>
      <c r="P114" s="25" t="s">
        <v>888</v>
      </c>
      <c r="Q114" s="23" t="s">
        <v>889</v>
      </c>
      <c r="R114" s="25" t="s">
        <v>890</v>
      </c>
      <c r="S114" s="23" t="s">
        <v>891</v>
      </c>
      <c r="T114" s="25" t="s">
        <v>892</v>
      </c>
      <c r="U114" s="25" t="s">
        <v>893</v>
      </c>
      <c r="V114" s="23" t="s">
        <v>894</v>
      </c>
      <c r="W114" s="31" t="s">
        <v>395</v>
      </c>
      <c r="X114" s="23" t="s">
        <v>895</v>
      </c>
      <c r="Y114" s="25" t="s">
        <v>896</v>
      </c>
      <c r="Z114" s="23" t="s">
        <v>897</v>
      </c>
      <c r="AA114" s="23" t="s">
        <v>898</v>
      </c>
      <c r="AB114" s="25" t="s">
        <v>899</v>
      </c>
      <c r="AC114" s="23" t="s">
        <v>900</v>
      </c>
      <c r="AD114" s="23" t="s">
        <v>901</v>
      </c>
      <c r="AE114" s="23" t="s">
        <v>902</v>
      </c>
      <c r="AF114" s="23" t="s">
        <v>903</v>
      </c>
      <c r="AG114" s="23" t="s">
        <v>904</v>
      </c>
      <c r="AH114" s="23" t="s">
        <v>905</v>
      </c>
      <c r="AI114" s="25" t="s">
        <v>906</v>
      </c>
      <c r="AJ114" s="25" t="s">
        <v>907</v>
      </c>
      <c r="AK114" s="27" t="s">
        <v>13</v>
      </c>
      <c r="AL114" s="27"/>
      <c r="AM114" s="27"/>
    </row>
    <row r="115" spans="1:44" s="29" customFormat="1" x14ac:dyDescent="0.25">
      <c r="A115" s="2" t="s">
        <v>296</v>
      </c>
      <c r="B115" s="35" t="s">
        <v>908</v>
      </c>
      <c r="C115" s="23" t="s">
        <v>909</v>
      </c>
      <c r="D115" s="23" t="s">
        <v>910</v>
      </c>
      <c r="E115" s="23" t="s">
        <v>911</v>
      </c>
      <c r="F115" s="25" t="s">
        <v>912</v>
      </c>
      <c r="G115" s="32" t="s">
        <v>913</v>
      </c>
      <c r="H115" s="23" t="s">
        <v>914</v>
      </c>
      <c r="I115" s="23" t="s">
        <v>915</v>
      </c>
      <c r="J115" s="32" t="s">
        <v>916</v>
      </c>
      <c r="K115" s="32" t="s">
        <v>917</v>
      </c>
      <c r="L115" s="32" t="s">
        <v>918</v>
      </c>
      <c r="M115" s="23" t="s">
        <v>919</v>
      </c>
      <c r="N115" s="23" t="s">
        <v>920</v>
      </c>
      <c r="O115" s="23" t="s">
        <v>921</v>
      </c>
      <c r="P115" s="25" t="s">
        <v>922</v>
      </c>
      <c r="Q115" s="23" t="s">
        <v>923</v>
      </c>
      <c r="R115" s="23" t="s">
        <v>924</v>
      </c>
      <c r="S115" s="25" t="s">
        <v>925</v>
      </c>
      <c r="T115" s="31" t="s">
        <v>926</v>
      </c>
      <c r="U115" s="25" t="s">
        <v>927</v>
      </c>
      <c r="V115" s="25" t="s">
        <v>510</v>
      </c>
      <c r="W115" s="23" t="s">
        <v>928</v>
      </c>
      <c r="X115" s="25" t="s">
        <v>929</v>
      </c>
      <c r="Y115" s="25" t="s">
        <v>930</v>
      </c>
      <c r="Z115" s="32" t="s">
        <v>931</v>
      </c>
      <c r="AA115" s="25" t="s">
        <v>932</v>
      </c>
      <c r="AB115" s="23" t="s">
        <v>933</v>
      </c>
      <c r="AC115" s="25" t="s">
        <v>934</v>
      </c>
      <c r="AD115" s="25" t="s">
        <v>935</v>
      </c>
      <c r="AE115" s="23" t="s">
        <v>936</v>
      </c>
      <c r="AF115" s="31" t="s">
        <v>937</v>
      </c>
      <c r="AG115" s="25" t="s">
        <v>938</v>
      </c>
      <c r="AH115" s="23" t="s">
        <v>939</v>
      </c>
      <c r="AI115" s="23" t="s">
        <v>940</v>
      </c>
      <c r="AJ115" s="23" t="s">
        <v>941</v>
      </c>
      <c r="AK115" s="23" t="s">
        <v>942</v>
      </c>
      <c r="AL115" s="27" t="s">
        <v>13</v>
      </c>
      <c r="AM115" s="27"/>
    </row>
    <row r="116" spans="1:44" s="29" customFormat="1" x14ac:dyDescent="0.25">
      <c r="A116" s="2" t="s">
        <v>297</v>
      </c>
      <c r="B116" s="35" t="s">
        <v>943</v>
      </c>
      <c r="C116" s="23" t="s">
        <v>944</v>
      </c>
      <c r="D116" s="25" t="s">
        <v>945</v>
      </c>
      <c r="E116" s="23" t="s">
        <v>946</v>
      </c>
      <c r="F116" s="31" t="s">
        <v>947</v>
      </c>
      <c r="G116" s="32" t="s">
        <v>948</v>
      </c>
      <c r="H116" s="25" t="s">
        <v>949</v>
      </c>
      <c r="I116" s="25" t="s">
        <v>950</v>
      </c>
      <c r="J116" s="25" t="s">
        <v>951</v>
      </c>
      <c r="K116" s="32" t="s">
        <v>952</v>
      </c>
      <c r="L116" s="32" t="s">
        <v>686</v>
      </c>
      <c r="M116" s="25" t="s">
        <v>953</v>
      </c>
      <c r="N116" s="25" t="s">
        <v>954</v>
      </c>
      <c r="O116" s="32" t="s">
        <v>955</v>
      </c>
      <c r="P116" s="31" t="s">
        <v>956</v>
      </c>
      <c r="Q116" s="31" t="s">
        <v>957</v>
      </c>
      <c r="R116" s="31" t="s">
        <v>958</v>
      </c>
      <c r="S116" s="32" t="s">
        <v>959</v>
      </c>
      <c r="T116" s="32" t="s">
        <v>823</v>
      </c>
      <c r="U116" s="25" t="s">
        <v>960</v>
      </c>
      <c r="V116" s="31" t="s">
        <v>961</v>
      </c>
      <c r="W116" s="25" t="s">
        <v>962</v>
      </c>
      <c r="X116" s="25" t="s">
        <v>963</v>
      </c>
      <c r="Y116" s="32" t="s">
        <v>964</v>
      </c>
      <c r="Z116" s="32" t="s">
        <v>965</v>
      </c>
      <c r="AA116" s="32" t="s">
        <v>966</v>
      </c>
      <c r="AB116" s="31" t="s">
        <v>967</v>
      </c>
      <c r="AC116" s="33" t="s">
        <v>968</v>
      </c>
      <c r="AD116" s="33" t="s">
        <v>969</v>
      </c>
      <c r="AE116" s="31" t="s">
        <v>970</v>
      </c>
      <c r="AF116" s="31" t="s">
        <v>971</v>
      </c>
      <c r="AG116" s="32" t="s">
        <v>972</v>
      </c>
      <c r="AH116" s="23" t="s">
        <v>973</v>
      </c>
      <c r="AI116" s="36" t="s">
        <v>974</v>
      </c>
      <c r="AJ116" s="23" t="s">
        <v>975</v>
      </c>
      <c r="AK116" s="23" t="s">
        <v>976</v>
      </c>
      <c r="AL116" s="23" t="s">
        <v>977</v>
      </c>
      <c r="AM116" s="33" t="s">
        <v>13</v>
      </c>
    </row>
    <row r="117" spans="1:44" s="29" customFormat="1" ht="8.25" customHeight="1" x14ac:dyDescent="0.25">
      <c r="A117" s="5"/>
      <c r="B117" s="37"/>
      <c r="C117" s="37"/>
      <c r="D117" s="37"/>
      <c r="E117" s="37"/>
      <c r="F117" s="37"/>
      <c r="G117" s="37"/>
      <c r="H117" s="37"/>
      <c r="I117" s="26" t="s">
        <v>978</v>
      </c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26"/>
      <c r="V117" s="26"/>
      <c r="W117" s="37"/>
      <c r="X117" s="37"/>
      <c r="Y117" s="37"/>
      <c r="Z117" s="37"/>
      <c r="AA117" s="37"/>
      <c r="AB117" s="37"/>
      <c r="AC117" s="37"/>
      <c r="AD117" s="37"/>
      <c r="AE117" s="37"/>
      <c r="AF117" s="37"/>
      <c r="AG117" s="5"/>
      <c r="AH117" s="37"/>
      <c r="AI117" s="37"/>
      <c r="AJ117" s="37"/>
      <c r="AK117" s="37"/>
      <c r="AL117" s="37"/>
      <c r="AM117" s="37"/>
      <c r="AN117" s="37"/>
    </row>
    <row r="118" spans="1:44" s="29" customFormat="1" ht="8.25" customHeight="1" x14ac:dyDescent="0.25">
      <c r="A118" s="2"/>
      <c r="Q118" s="13" t="s">
        <v>979</v>
      </c>
      <c r="R118" s="13" t="s">
        <v>980</v>
      </c>
    </row>
    <row r="119" spans="1:44" x14ac:dyDescent="0.25">
      <c r="B119" s="13"/>
    </row>
    <row r="120" spans="1:44" x14ac:dyDescent="0.25">
      <c r="B120" s="13"/>
    </row>
    <row r="121" spans="1:44" x14ac:dyDescent="0.25">
      <c r="A121" s="2" t="s">
        <v>981</v>
      </c>
    </row>
    <row r="122" spans="1:44" s="2" customFormat="1" ht="8.25" customHeight="1" x14ac:dyDescent="0.25"/>
    <row r="123" spans="1:44" s="2" customFormat="1" ht="8.2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</row>
    <row r="124" spans="1:44" s="2" customFormat="1" x14ac:dyDescent="0.25">
      <c r="A124" s="4"/>
      <c r="B124" s="4" t="s">
        <v>160</v>
      </c>
      <c r="C124" s="4" t="s">
        <v>161</v>
      </c>
      <c r="D124" s="4" t="s">
        <v>70</v>
      </c>
      <c r="E124" s="4" t="s">
        <v>71</v>
      </c>
      <c r="F124" s="4" t="s">
        <v>2</v>
      </c>
      <c r="G124" s="4" t="s">
        <v>271</v>
      </c>
      <c r="H124" s="4" t="s">
        <v>272</v>
      </c>
      <c r="I124" s="4" t="s">
        <v>273</v>
      </c>
      <c r="J124" s="4" t="s">
        <v>72</v>
      </c>
      <c r="K124" s="4" t="s">
        <v>3</v>
      </c>
      <c r="L124" s="4" t="s">
        <v>4</v>
      </c>
      <c r="M124" s="4" t="s">
        <v>5</v>
      </c>
      <c r="N124" s="4" t="s">
        <v>6</v>
      </c>
      <c r="O124" s="4" t="s">
        <v>7</v>
      </c>
      <c r="P124" s="4" t="s">
        <v>8</v>
      </c>
      <c r="Q124" s="4" t="s">
        <v>9</v>
      </c>
      <c r="R124" s="4" t="s">
        <v>274</v>
      </c>
      <c r="S124" s="4" t="s">
        <v>275</v>
      </c>
      <c r="T124" s="4" t="s">
        <v>276</v>
      </c>
      <c r="U124" s="4" t="s">
        <v>277</v>
      </c>
      <c r="V124" s="4" t="s">
        <v>278</v>
      </c>
      <c r="W124" s="4" t="s">
        <v>279</v>
      </c>
      <c r="X124" s="4" t="s">
        <v>280</v>
      </c>
      <c r="Y124" s="4" t="s">
        <v>281</v>
      </c>
      <c r="Z124" s="4" t="s">
        <v>282</v>
      </c>
      <c r="AA124" s="4" t="s">
        <v>283</v>
      </c>
      <c r="AB124" s="4" t="s">
        <v>284</v>
      </c>
      <c r="AC124" s="4" t="s">
        <v>285</v>
      </c>
      <c r="AD124" s="4" t="s">
        <v>286</v>
      </c>
      <c r="AE124" s="4" t="s">
        <v>287</v>
      </c>
      <c r="AF124" s="4" t="s">
        <v>288</v>
      </c>
      <c r="AG124" s="4" t="s">
        <v>289</v>
      </c>
      <c r="AH124" s="4" t="s">
        <v>290</v>
      </c>
      <c r="AI124" s="4" t="s">
        <v>291</v>
      </c>
      <c r="AJ124" s="4" t="s">
        <v>292</v>
      </c>
      <c r="AK124" s="4" t="s">
        <v>293</v>
      </c>
      <c r="AL124" s="4" t="s">
        <v>294</v>
      </c>
      <c r="AM124" s="4" t="s">
        <v>10</v>
      </c>
      <c r="AN124" s="4" t="s">
        <v>11</v>
      </c>
      <c r="AO124" s="4" t="s">
        <v>12</v>
      </c>
      <c r="AP124" s="4" t="s">
        <v>295</v>
      </c>
      <c r="AQ124" s="4" t="s">
        <v>296</v>
      </c>
      <c r="AR124" s="4" t="s">
        <v>297</v>
      </c>
    </row>
    <row r="125" spans="1:44" s="2" customFormat="1" ht="7.5" customHeight="1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</row>
    <row r="126" spans="1:44" s="2" customFormat="1" ht="8.25" customHeight="1" x14ac:dyDescent="0.25"/>
    <row r="127" spans="1:44" x14ac:dyDescent="0.25">
      <c r="A127" s="2" t="s">
        <v>160</v>
      </c>
      <c r="B127" s="7" t="s">
        <v>13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</row>
    <row r="128" spans="1:44" x14ac:dyDescent="0.25">
      <c r="A128" s="2" t="s">
        <v>161</v>
      </c>
      <c r="B128" s="9" t="s">
        <v>982</v>
      </c>
      <c r="C128" s="6" t="s">
        <v>13</v>
      </c>
      <c r="D128" s="6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</row>
    <row r="129" spans="1:44" x14ac:dyDescent="0.25">
      <c r="A129" s="2" t="s">
        <v>70</v>
      </c>
      <c r="B129" s="23" t="s">
        <v>983</v>
      </c>
      <c r="C129" s="6" t="s">
        <v>984</v>
      </c>
      <c r="D129" s="6" t="s">
        <v>13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</row>
    <row r="130" spans="1:44" x14ac:dyDescent="0.25">
      <c r="A130" s="2" t="s">
        <v>71</v>
      </c>
      <c r="B130" s="23" t="s">
        <v>985</v>
      </c>
      <c r="C130" s="6" t="s">
        <v>986</v>
      </c>
      <c r="D130" s="6" t="s">
        <v>987</v>
      </c>
      <c r="E130" s="7" t="s">
        <v>13</v>
      </c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</row>
    <row r="131" spans="1:44" x14ac:dyDescent="0.25">
      <c r="A131" s="2" t="s">
        <v>2</v>
      </c>
      <c r="B131" s="23" t="s">
        <v>988</v>
      </c>
      <c r="C131" s="9" t="s">
        <v>989</v>
      </c>
      <c r="D131" s="9" t="s">
        <v>990</v>
      </c>
      <c r="E131" s="9" t="s">
        <v>991</v>
      </c>
      <c r="F131" s="7" t="s">
        <v>13</v>
      </c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</row>
    <row r="132" spans="1:44" x14ac:dyDescent="0.25">
      <c r="A132" s="2" t="s">
        <v>271</v>
      </c>
      <c r="B132" s="23" t="s">
        <v>992</v>
      </c>
      <c r="C132" s="6" t="s">
        <v>993</v>
      </c>
      <c r="D132" s="6" t="s">
        <v>994</v>
      </c>
      <c r="E132" s="6" t="s">
        <v>995</v>
      </c>
      <c r="F132" s="9" t="s">
        <v>996</v>
      </c>
      <c r="G132" s="6" t="s">
        <v>13</v>
      </c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</row>
    <row r="133" spans="1:44" x14ac:dyDescent="0.25">
      <c r="A133" s="2" t="s">
        <v>272</v>
      </c>
      <c r="B133" s="23" t="s">
        <v>997</v>
      </c>
      <c r="C133" s="6" t="s">
        <v>725</v>
      </c>
      <c r="D133" s="15" t="s">
        <v>998</v>
      </c>
      <c r="E133" s="6" t="s">
        <v>999</v>
      </c>
      <c r="F133" s="9" t="s">
        <v>1000</v>
      </c>
      <c r="G133" s="6" t="s">
        <v>1001</v>
      </c>
      <c r="H133" s="7" t="s">
        <v>13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</row>
    <row r="134" spans="1:44" x14ac:dyDescent="0.25">
      <c r="A134" s="2" t="s">
        <v>273</v>
      </c>
      <c r="B134" s="23" t="s">
        <v>1002</v>
      </c>
      <c r="C134" s="6" t="s">
        <v>1003</v>
      </c>
      <c r="D134" s="10" t="s">
        <v>1004</v>
      </c>
      <c r="E134" s="10" t="s">
        <v>1005</v>
      </c>
      <c r="F134" s="11" t="s">
        <v>1006</v>
      </c>
      <c r="G134" s="6" t="s">
        <v>1007</v>
      </c>
      <c r="H134" s="10" t="s">
        <v>1008</v>
      </c>
      <c r="I134" s="7" t="s">
        <v>13</v>
      </c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</row>
    <row r="135" spans="1:44" x14ac:dyDescent="0.25">
      <c r="A135" s="2" t="s">
        <v>72</v>
      </c>
      <c r="B135" s="25" t="s">
        <v>1009</v>
      </c>
      <c r="C135" s="9" t="s">
        <v>1010</v>
      </c>
      <c r="D135" s="9" t="s">
        <v>1011</v>
      </c>
      <c r="E135" s="11" t="s">
        <v>1012</v>
      </c>
      <c r="F135" s="9" t="s">
        <v>1013</v>
      </c>
      <c r="G135" s="9" t="s">
        <v>1014</v>
      </c>
      <c r="H135" s="9" t="s">
        <v>1015</v>
      </c>
      <c r="I135" s="11" t="s">
        <v>1016</v>
      </c>
      <c r="J135" s="7" t="s">
        <v>13</v>
      </c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</row>
    <row r="136" spans="1:44" x14ac:dyDescent="0.25">
      <c r="A136" s="2" t="s">
        <v>3</v>
      </c>
      <c r="B136" s="23" t="s">
        <v>1017</v>
      </c>
      <c r="C136" s="6" t="s">
        <v>1018</v>
      </c>
      <c r="D136" s="6" t="s">
        <v>1019</v>
      </c>
      <c r="E136" s="6" t="s">
        <v>1020</v>
      </c>
      <c r="F136" s="9" t="s">
        <v>1021</v>
      </c>
      <c r="G136" s="10" t="s">
        <v>1022</v>
      </c>
      <c r="H136" s="7" t="s">
        <v>1023</v>
      </c>
      <c r="I136" s="10" t="s">
        <v>1024</v>
      </c>
      <c r="J136" s="9" t="s">
        <v>1025</v>
      </c>
      <c r="K136" s="7" t="s">
        <v>13</v>
      </c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</row>
    <row r="137" spans="1:44" x14ac:dyDescent="0.25">
      <c r="A137" s="2" t="s">
        <v>4</v>
      </c>
      <c r="B137" s="25" t="s">
        <v>1026</v>
      </c>
      <c r="C137" s="6" t="s">
        <v>1027</v>
      </c>
      <c r="D137" s="6" t="s">
        <v>1028</v>
      </c>
      <c r="E137" s="6" t="s">
        <v>1029</v>
      </c>
      <c r="F137" s="11" t="s">
        <v>1030</v>
      </c>
      <c r="G137" s="6" t="s">
        <v>1031</v>
      </c>
      <c r="H137" s="6" t="s">
        <v>1032</v>
      </c>
      <c r="I137" s="6" t="s">
        <v>1033</v>
      </c>
      <c r="J137" s="10" t="s">
        <v>1034</v>
      </c>
      <c r="K137" s="6" t="s">
        <v>1035</v>
      </c>
      <c r="L137" s="6" t="s">
        <v>13</v>
      </c>
      <c r="M137" s="6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</row>
    <row r="138" spans="1:44" x14ac:dyDescent="0.25">
      <c r="A138" s="2" t="s">
        <v>5</v>
      </c>
      <c r="B138" s="23" t="s">
        <v>1036</v>
      </c>
      <c r="C138" s="32" t="s">
        <v>1037</v>
      </c>
      <c r="D138" s="32" t="s">
        <v>1038</v>
      </c>
      <c r="E138" s="32" t="s">
        <v>1039</v>
      </c>
      <c r="F138" s="23" t="s">
        <v>1040</v>
      </c>
      <c r="G138" s="32" t="s">
        <v>1041</v>
      </c>
      <c r="H138" s="32" t="s">
        <v>1042</v>
      </c>
      <c r="I138" s="32" t="s">
        <v>1043</v>
      </c>
      <c r="J138" s="23" t="s">
        <v>1044</v>
      </c>
      <c r="K138" s="32" t="s">
        <v>1045</v>
      </c>
      <c r="L138" s="32" t="s">
        <v>1046</v>
      </c>
      <c r="M138" s="6" t="s">
        <v>13</v>
      </c>
      <c r="N138" s="7"/>
      <c r="O138" s="38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</row>
    <row r="139" spans="1:44" x14ac:dyDescent="0.25">
      <c r="A139" s="2" t="s">
        <v>6</v>
      </c>
      <c r="B139" s="23" t="s">
        <v>1047</v>
      </c>
      <c r="C139" s="32" t="s">
        <v>645</v>
      </c>
      <c r="D139" s="32" t="s">
        <v>1048</v>
      </c>
      <c r="E139" s="32" t="s">
        <v>1049</v>
      </c>
      <c r="F139" s="23" t="s">
        <v>1050</v>
      </c>
      <c r="G139" s="32" t="s">
        <v>1051</v>
      </c>
      <c r="H139" s="32" t="s">
        <v>1052</v>
      </c>
      <c r="I139" s="31" t="s">
        <v>1053</v>
      </c>
      <c r="J139" s="23" t="s">
        <v>1054</v>
      </c>
      <c r="K139" s="32" t="s">
        <v>1055</v>
      </c>
      <c r="L139" s="32" t="s">
        <v>1056</v>
      </c>
      <c r="M139" s="32" t="s">
        <v>1057</v>
      </c>
      <c r="N139" s="7" t="s">
        <v>13</v>
      </c>
      <c r="O139" s="6"/>
      <c r="P139" s="6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</row>
    <row r="140" spans="1:44" x14ac:dyDescent="0.25">
      <c r="A140" s="2" t="s">
        <v>7</v>
      </c>
      <c r="B140" s="23" t="s">
        <v>1058</v>
      </c>
      <c r="C140" s="23" t="s">
        <v>1059</v>
      </c>
      <c r="D140" s="25" t="s">
        <v>1060</v>
      </c>
      <c r="E140" s="32" t="s">
        <v>1061</v>
      </c>
      <c r="F140" s="23" t="s">
        <v>1062</v>
      </c>
      <c r="G140" s="23" t="s">
        <v>1063</v>
      </c>
      <c r="H140" s="23" t="s">
        <v>1064</v>
      </c>
      <c r="I140" s="23" t="s">
        <v>1065</v>
      </c>
      <c r="J140" s="23" t="s">
        <v>1066</v>
      </c>
      <c r="K140" s="25" t="s">
        <v>85</v>
      </c>
      <c r="L140" s="32" t="s">
        <v>1067</v>
      </c>
      <c r="M140" s="25" t="s">
        <v>1068</v>
      </c>
      <c r="N140" s="23" t="s">
        <v>1069</v>
      </c>
      <c r="O140" s="6" t="s">
        <v>13</v>
      </c>
      <c r="P140" s="6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</row>
    <row r="141" spans="1:44" x14ac:dyDescent="0.25">
      <c r="A141" s="2" t="s">
        <v>8</v>
      </c>
      <c r="B141" s="23" t="s">
        <v>1070</v>
      </c>
      <c r="C141" s="25" t="s">
        <v>1071</v>
      </c>
      <c r="D141" s="32" t="s">
        <v>1072</v>
      </c>
      <c r="E141" s="32" t="s">
        <v>1073</v>
      </c>
      <c r="F141" s="23" t="s">
        <v>217</v>
      </c>
      <c r="G141" s="23" t="s">
        <v>1074</v>
      </c>
      <c r="H141" s="25" t="s">
        <v>1075</v>
      </c>
      <c r="I141" s="23" t="s">
        <v>1076</v>
      </c>
      <c r="J141" s="23" t="s">
        <v>1077</v>
      </c>
      <c r="K141" s="31" t="s">
        <v>1078</v>
      </c>
      <c r="L141" s="32" t="s">
        <v>1079</v>
      </c>
      <c r="M141" s="31" t="s">
        <v>1080</v>
      </c>
      <c r="N141" s="25" t="s">
        <v>1081</v>
      </c>
      <c r="O141" s="6" t="s">
        <v>1082</v>
      </c>
      <c r="P141" s="6" t="s">
        <v>13</v>
      </c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</row>
    <row r="142" spans="1:44" x14ac:dyDescent="0.25">
      <c r="A142" s="2" t="s">
        <v>9</v>
      </c>
      <c r="B142" s="23" t="s">
        <v>1083</v>
      </c>
      <c r="C142" s="25" t="s">
        <v>1084</v>
      </c>
      <c r="D142" s="32" t="s">
        <v>1085</v>
      </c>
      <c r="E142" s="32" t="s">
        <v>1086</v>
      </c>
      <c r="F142" s="23" t="s">
        <v>117</v>
      </c>
      <c r="G142" s="23" t="s">
        <v>1087</v>
      </c>
      <c r="H142" s="31" t="s">
        <v>1088</v>
      </c>
      <c r="I142" s="23" t="s">
        <v>1089</v>
      </c>
      <c r="J142" s="23" t="s">
        <v>1090</v>
      </c>
      <c r="K142" s="31" t="s">
        <v>1091</v>
      </c>
      <c r="L142" s="32" t="s">
        <v>1092</v>
      </c>
      <c r="M142" s="31" t="s">
        <v>1093</v>
      </c>
      <c r="N142" s="31" t="s">
        <v>1094</v>
      </c>
      <c r="O142" s="32" t="s">
        <v>1095</v>
      </c>
      <c r="P142" s="32" t="s">
        <v>232</v>
      </c>
      <c r="Q142" s="7" t="s">
        <v>13</v>
      </c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</row>
    <row r="143" spans="1:44" x14ac:dyDescent="0.25">
      <c r="A143" s="2" t="s">
        <v>274</v>
      </c>
      <c r="B143" s="23" t="s">
        <v>1096</v>
      </c>
      <c r="C143" s="32" t="s">
        <v>1097</v>
      </c>
      <c r="D143" s="32" t="s">
        <v>1098</v>
      </c>
      <c r="E143" s="31" t="s">
        <v>1099</v>
      </c>
      <c r="F143" s="23" t="s">
        <v>1100</v>
      </c>
      <c r="G143" s="31" t="s">
        <v>1101</v>
      </c>
      <c r="H143" s="32" t="s">
        <v>1102</v>
      </c>
      <c r="I143" s="25" t="s">
        <v>1103</v>
      </c>
      <c r="J143" s="23" t="s">
        <v>1104</v>
      </c>
      <c r="K143" s="32" t="s">
        <v>1105</v>
      </c>
      <c r="L143" s="32" t="s">
        <v>1106</v>
      </c>
      <c r="M143" s="32" t="s">
        <v>1107</v>
      </c>
      <c r="N143" s="32" t="s">
        <v>1108</v>
      </c>
      <c r="O143" s="23" t="s">
        <v>1109</v>
      </c>
      <c r="P143" s="23" t="s">
        <v>1110</v>
      </c>
      <c r="Q143" s="25" t="s">
        <v>1111</v>
      </c>
      <c r="R143" s="7" t="s">
        <v>13</v>
      </c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</row>
    <row r="144" spans="1:44" x14ac:dyDescent="0.25">
      <c r="A144" s="2" t="s">
        <v>275</v>
      </c>
      <c r="B144" s="23" t="s">
        <v>1112</v>
      </c>
      <c r="C144" s="32" t="s">
        <v>139</v>
      </c>
      <c r="D144" s="32" t="s">
        <v>1113</v>
      </c>
      <c r="E144" s="32" t="s">
        <v>1114</v>
      </c>
      <c r="F144" s="23" t="s">
        <v>1115</v>
      </c>
      <c r="G144" s="22" t="s">
        <v>1116</v>
      </c>
      <c r="H144" s="32" t="s">
        <v>1117</v>
      </c>
      <c r="I144" s="22" t="s">
        <v>1118</v>
      </c>
      <c r="J144" s="23" t="s">
        <v>1119</v>
      </c>
      <c r="K144" s="32" t="s">
        <v>1120</v>
      </c>
      <c r="L144" s="32" t="s">
        <v>1121</v>
      </c>
      <c r="M144" s="32" t="s">
        <v>1122</v>
      </c>
      <c r="N144" s="32" t="s">
        <v>1123</v>
      </c>
      <c r="O144" s="25" t="s">
        <v>1124</v>
      </c>
      <c r="P144" s="25" t="s">
        <v>1125</v>
      </c>
      <c r="Q144" s="31" t="s">
        <v>1126</v>
      </c>
      <c r="R144" s="32" t="s">
        <v>1127</v>
      </c>
      <c r="S144" s="6" t="s">
        <v>13</v>
      </c>
      <c r="T144" s="6"/>
      <c r="U144" s="6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</row>
    <row r="145" spans="1:44" x14ac:dyDescent="0.25">
      <c r="A145" s="2" t="s">
        <v>276</v>
      </c>
      <c r="B145" s="23" t="s">
        <v>1128</v>
      </c>
      <c r="C145" s="32" t="s">
        <v>1129</v>
      </c>
      <c r="D145" s="32" t="s">
        <v>1130</v>
      </c>
      <c r="E145" s="32" t="s">
        <v>1131</v>
      </c>
      <c r="F145" s="23" t="s">
        <v>1132</v>
      </c>
      <c r="G145" s="31" t="s">
        <v>1133</v>
      </c>
      <c r="H145" s="32" t="s">
        <v>1134</v>
      </c>
      <c r="I145" s="25" t="s">
        <v>1135</v>
      </c>
      <c r="J145" s="23" t="s">
        <v>1136</v>
      </c>
      <c r="K145" s="32" t="s">
        <v>1137</v>
      </c>
      <c r="L145" s="32" t="s">
        <v>1138</v>
      </c>
      <c r="M145" s="32" t="s">
        <v>577</v>
      </c>
      <c r="N145" s="32" t="s">
        <v>1139</v>
      </c>
      <c r="O145" s="25" t="s">
        <v>1140</v>
      </c>
      <c r="P145" s="31" t="s">
        <v>1141</v>
      </c>
      <c r="Q145" s="32" t="s">
        <v>1142</v>
      </c>
      <c r="R145" s="32" t="s">
        <v>1143</v>
      </c>
      <c r="S145" s="32" t="s">
        <v>1144</v>
      </c>
      <c r="T145" s="6" t="s">
        <v>13</v>
      </c>
      <c r="U145" s="6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</row>
    <row r="146" spans="1:44" x14ac:dyDescent="0.25">
      <c r="A146" s="2" t="s">
        <v>277</v>
      </c>
      <c r="B146" s="23" t="s">
        <v>1145</v>
      </c>
      <c r="C146" s="32" t="s">
        <v>1146</v>
      </c>
      <c r="D146" s="32" t="s">
        <v>1147</v>
      </c>
      <c r="E146" s="32" t="s">
        <v>1148</v>
      </c>
      <c r="F146" s="23" t="s">
        <v>1149</v>
      </c>
      <c r="G146" s="31" t="s">
        <v>1150</v>
      </c>
      <c r="H146" s="34" t="s">
        <v>1151</v>
      </c>
      <c r="I146" s="25" t="s">
        <v>1152</v>
      </c>
      <c r="J146" s="23" t="s">
        <v>1153</v>
      </c>
      <c r="K146" s="32" t="s">
        <v>1154</v>
      </c>
      <c r="L146" s="32" t="s">
        <v>1155</v>
      </c>
      <c r="M146" s="32" t="s">
        <v>1156</v>
      </c>
      <c r="N146" s="32" t="s">
        <v>1157</v>
      </c>
      <c r="O146" s="23" t="s">
        <v>1158</v>
      </c>
      <c r="P146" s="31" t="s">
        <v>1159</v>
      </c>
      <c r="Q146" s="32" t="s">
        <v>1160</v>
      </c>
      <c r="R146" s="32" t="s">
        <v>1161</v>
      </c>
      <c r="S146" s="32" t="s">
        <v>1162</v>
      </c>
      <c r="T146" s="32" t="s">
        <v>1163</v>
      </c>
      <c r="U146" s="6" t="s">
        <v>13</v>
      </c>
      <c r="V146" s="6"/>
      <c r="W146" s="6"/>
      <c r="X146" s="6"/>
      <c r="Y146" s="6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</row>
    <row r="147" spans="1:44" x14ac:dyDescent="0.25">
      <c r="A147" s="2" t="s">
        <v>278</v>
      </c>
      <c r="B147" s="23" t="s">
        <v>1164</v>
      </c>
      <c r="C147" s="31" t="s">
        <v>1165</v>
      </c>
      <c r="D147" s="32" t="s">
        <v>1038</v>
      </c>
      <c r="E147" s="32" t="s">
        <v>1166</v>
      </c>
      <c r="F147" s="23" t="s">
        <v>1167</v>
      </c>
      <c r="G147" s="25" t="s">
        <v>1168</v>
      </c>
      <c r="H147" s="32" t="s">
        <v>1169</v>
      </c>
      <c r="I147" s="25" t="s">
        <v>1170</v>
      </c>
      <c r="J147" s="23" t="s">
        <v>1171</v>
      </c>
      <c r="K147" s="32" t="s">
        <v>1172</v>
      </c>
      <c r="L147" s="32" t="s">
        <v>1173</v>
      </c>
      <c r="M147" s="32" t="s">
        <v>1174</v>
      </c>
      <c r="N147" s="32" t="s">
        <v>1175</v>
      </c>
      <c r="O147" s="25" t="s">
        <v>1176</v>
      </c>
      <c r="P147" s="31" t="s">
        <v>1177</v>
      </c>
      <c r="Q147" s="32" t="s">
        <v>1178</v>
      </c>
      <c r="R147" s="32" t="s">
        <v>1179</v>
      </c>
      <c r="S147" s="32" t="s">
        <v>450</v>
      </c>
      <c r="T147" s="32" t="s">
        <v>1180</v>
      </c>
      <c r="U147" s="32" t="s">
        <v>1181</v>
      </c>
      <c r="V147" s="6" t="s">
        <v>13</v>
      </c>
      <c r="W147" s="6"/>
      <c r="X147" s="6"/>
      <c r="Y147" s="6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</row>
    <row r="148" spans="1:44" x14ac:dyDescent="0.25">
      <c r="A148" s="2" t="s">
        <v>279</v>
      </c>
      <c r="B148" s="23" t="s">
        <v>1182</v>
      </c>
      <c r="C148" s="32" t="s">
        <v>1183</v>
      </c>
      <c r="D148" s="32" t="s">
        <v>1184</v>
      </c>
      <c r="E148" s="32" t="s">
        <v>1185</v>
      </c>
      <c r="F148" s="23" t="s">
        <v>1186</v>
      </c>
      <c r="G148" s="31" t="s">
        <v>1187</v>
      </c>
      <c r="H148" s="32" t="s">
        <v>1188</v>
      </c>
      <c r="I148" s="25" t="s">
        <v>1189</v>
      </c>
      <c r="J148" s="23" t="s">
        <v>1190</v>
      </c>
      <c r="K148" s="32" t="s">
        <v>1191</v>
      </c>
      <c r="L148" s="32" t="s">
        <v>1192</v>
      </c>
      <c r="M148" s="32" t="s">
        <v>1193</v>
      </c>
      <c r="N148" s="32" t="s">
        <v>1194</v>
      </c>
      <c r="O148" s="25" t="s">
        <v>1195</v>
      </c>
      <c r="P148" s="31" t="s">
        <v>1196</v>
      </c>
      <c r="Q148" s="32" t="s">
        <v>1197</v>
      </c>
      <c r="R148" s="32" t="s">
        <v>1198</v>
      </c>
      <c r="S148" s="32" t="s">
        <v>684</v>
      </c>
      <c r="T148" s="32" t="s">
        <v>1199</v>
      </c>
      <c r="U148" s="32" t="s">
        <v>1200</v>
      </c>
      <c r="V148" s="32" t="s">
        <v>1201</v>
      </c>
      <c r="W148" s="6" t="s">
        <v>13</v>
      </c>
      <c r="X148" s="6"/>
      <c r="Y148" s="39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</row>
    <row r="149" spans="1:44" x14ac:dyDescent="0.25">
      <c r="A149" s="2" t="s">
        <v>280</v>
      </c>
      <c r="B149" s="23" t="s">
        <v>1202</v>
      </c>
      <c r="C149" s="31" t="s">
        <v>1203</v>
      </c>
      <c r="D149" s="32" t="s">
        <v>965</v>
      </c>
      <c r="E149" s="32" t="s">
        <v>1204</v>
      </c>
      <c r="F149" s="23" t="s">
        <v>1205</v>
      </c>
      <c r="G149" s="25" t="s">
        <v>1206</v>
      </c>
      <c r="H149" s="32" t="s">
        <v>1207</v>
      </c>
      <c r="I149" s="25" t="s">
        <v>1208</v>
      </c>
      <c r="J149" s="23" t="s">
        <v>1209</v>
      </c>
      <c r="K149" s="32" t="s">
        <v>1210</v>
      </c>
      <c r="L149" s="32" t="s">
        <v>1211</v>
      </c>
      <c r="M149" s="32" t="s">
        <v>1212</v>
      </c>
      <c r="N149" s="32" t="s">
        <v>1213</v>
      </c>
      <c r="O149" s="25" t="s">
        <v>1214</v>
      </c>
      <c r="P149" s="32" t="s">
        <v>1215</v>
      </c>
      <c r="Q149" s="32" t="s">
        <v>1216</v>
      </c>
      <c r="R149" s="32" t="s">
        <v>1217</v>
      </c>
      <c r="S149" s="32" t="s">
        <v>1218</v>
      </c>
      <c r="T149" s="32" t="s">
        <v>417</v>
      </c>
      <c r="U149" s="32" t="s">
        <v>746</v>
      </c>
      <c r="V149" s="32" t="s">
        <v>1121</v>
      </c>
      <c r="W149" s="32" t="s">
        <v>1219</v>
      </c>
      <c r="X149" s="6" t="s">
        <v>13</v>
      </c>
      <c r="Y149" s="39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</row>
    <row r="150" spans="1:44" x14ac:dyDescent="0.25">
      <c r="A150" s="2" t="s">
        <v>281</v>
      </c>
      <c r="B150" s="23" t="s">
        <v>1220</v>
      </c>
      <c r="C150" s="31" t="s">
        <v>1221</v>
      </c>
      <c r="D150" s="32" t="s">
        <v>1222</v>
      </c>
      <c r="E150" s="32" t="s">
        <v>1223</v>
      </c>
      <c r="F150" s="23" t="s">
        <v>1224</v>
      </c>
      <c r="G150" s="25" t="s">
        <v>1225</v>
      </c>
      <c r="H150" s="32" t="s">
        <v>1226</v>
      </c>
      <c r="I150" s="25" t="s">
        <v>1227</v>
      </c>
      <c r="J150" s="23" t="s">
        <v>1228</v>
      </c>
      <c r="K150" s="32" t="s">
        <v>1229</v>
      </c>
      <c r="L150" s="32" t="s">
        <v>1230</v>
      </c>
      <c r="M150" s="32" t="s">
        <v>1231</v>
      </c>
      <c r="N150" s="32" t="s">
        <v>1232</v>
      </c>
      <c r="O150" s="31" t="s">
        <v>1233</v>
      </c>
      <c r="P150" s="32" t="s">
        <v>1234</v>
      </c>
      <c r="Q150" s="32" t="s">
        <v>1235</v>
      </c>
      <c r="R150" s="31" t="s">
        <v>1236</v>
      </c>
      <c r="S150" s="32" t="s">
        <v>1237</v>
      </c>
      <c r="T150" s="32" t="s">
        <v>1238</v>
      </c>
      <c r="U150" s="32" t="s">
        <v>1239</v>
      </c>
      <c r="V150" s="32" t="s">
        <v>1240</v>
      </c>
      <c r="W150" s="32" t="s">
        <v>711</v>
      </c>
      <c r="X150" s="32" t="s">
        <v>1241</v>
      </c>
      <c r="Y150" s="6" t="s">
        <v>13</v>
      </c>
      <c r="Z150" s="38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</row>
    <row r="151" spans="1:44" x14ac:dyDescent="0.25">
      <c r="A151" s="2" t="s">
        <v>282</v>
      </c>
      <c r="B151" s="23" t="s">
        <v>1242</v>
      </c>
      <c r="C151" s="31" t="s">
        <v>1243</v>
      </c>
      <c r="D151" s="32" t="s">
        <v>1244</v>
      </c>
      <c r="E151" s="32" t="s">
        <v>1245</v>
      </c>
      <c r="F151" s="23" t="s">
        <v>1246</v>
      </c>
      <c r="G151" s="31" t="s">
        <v>1247</v>
      </c>
      <c r="H151" s="32" t="s">
        <v>1248</v>
      </c>
      <c r="I151" s="25" t="s">
        <v>1249</v>
      </c>
      <c r="J151" s="23" t="s">
        <v>1250</v>
      </c>
      <c r="K151" s="31" t="s">
        <v>1251</v>
      </c>
      <c r="L151" s="32" t="s">
        <v>1252</v>
      </c>
      <c r="M151" s="32" t="s">
        <v>1148</v>
      </c>
      <c r="N151" s="31" t="s">
        <v>1253</v>
      </c>
      <c r="O151" s="31" t="s">
        <v>1254</v>
      </c>
      <c r="P151" s="31" t="s">
        <v>1255</v>
      </c>
      <c r="Q151" s="32" t="s">
        <v>1256</v>
      </c>
      <c r="R151" s="31" t="s">
        <v>1257</v>
      </c>
      <c r="S151" s="32" t="s">
        <v>1258</v>
      </c>
      <c r="T151" s="31" t="s">
        <v>1259</v>
      </c>
      <c r="U151" s="32" t="s">
        <v>1260</v>
      </c>
      <c r="V151" s="32" t="s">
        <v>1261</v>
      </c>
      <c r="W151" s="32" t="s">
        <v>1262</v>
      </c>
      <c r="X151" s="32" t="s">
        <v>1263</v>
      </c>
      <c r="Y151" s="32" t="s">
        <v>1264</v>
      </c>
      <c r="Z151" s="7" t="s">
        <v>13</v>
      </c>
      <c r="AA151" s="22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</row>
    <row r="152" spans="1:44" x14ac:dyDescent="0.25">
      <c r="A152" s="2" t="s">
        <v>283</v>
      </c>
      <c r="B152" s="23" t="s">
        <v>1265</v>
      </c>
      <c r="C152" s="32" t="s">
        <v>1266</v>
      </c>
      <c r="D152" s="32" t="s">
        <v>1267</v>
      </c>
      <c r="E152" s="32" t="s">
        <v>1268</v>
      </c>
      <c r="F152" s="23" t="s">
        <v>1269</v>
      </c>
      <c r="G152" s="31" t="s">
        <v>1270</v>
      </c>
      <c r="H152" s="32" t="s">
        <v>1271</v>
      </c>
      <c r="I152" s="25" t="s">
        <v>1272</v>
      </c>
      <c r="J152" s="23" t="s">
        <v>1273</v>
      </c>
      <c r="K152" s="32" t="s">
        <v>1274</v>
      </c>
      <c r="L152" s="32" t="s">
        <v>577</v>
      </c>
      <c r="M152" s="32" t="s">
        <v>1275</v>
      </c>
      <c r="N152" s="32" t="s">
        <v>1276</v>
      </c>
      <c r="O152" s="25" t="s">
        <v>1277</v>
      </c>
      <c r="P152" s="31" t="s">
        <v>1278</v>
      </c>
      <c r="Q152" s="32" t="s">
        <v>1279</v>
      </c>
      <c r="R152" s="32" t="s">
        <v>1280</v>
      </c>
      <c r="S152" s="32" t="s">
        <v>18</v>
      </c>
      <c r="T152" s="32" t="s">
        <v>1281</v>
      </c>
      <c r="U152" s="32" t="s">
        <v>1282</v>
      </c>
      <c r="V152" s="32" t="s">
        <v>1283</v>
      </c>
      <c r="W152" s="32" t="s">
        <v>1284</v>
      </c>
      <c r="X152" s="32" t="s">
        <v>561</v>
      </c>
      <c r="Y152" s="32" t="s">
        <v>1285</v>
      </c>
      <c r="Z152" s="32" t="s">
        <v>1286</v>
      </c>
      <c r="AA152" s="7" t="s">
        <v>13</v>
      </c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</row>
    <row r="153" spans="1:44" x14ac:dyDescent="0.25">
      <c r="A153" s="2" t="s">
        <v>284</v>
      </c>
      <c r="B153" s="23" t="s">
        <v>1287</v>
      </c>
      <c r="C153" s="31" t="s">
        <v>1288</v>
      </c>
      <c r="D153" s="32" t="s">
        <v>1289</v>
      </c>
      <c r="E153" s="32" t="s">
        <v>1290</v>
      </c>
      <c r="F153" s="23" t="s">
        <v>1291</v>
      </c>
      <c r="G153" s="22" t="s">
        <v>1292</v>
      </c>
      <c r="H153" s="31" t="s">
        <v>1293</v>
      </c>
      <c r="I153" s="31" t="s">
        <v>1294</v>
      </c>
      <c r="J153" s="22" t="s">
        <v>1268</v>
      </c>
      <c r="K153" s="25" t="s">
        <v>1295</v>
      </c>
      <c r="L153" s="32" t="s">
        <v>1296</v>
      </c>
      <c r="M153" s="31" t="s">
        <v>1297</v>
      </c>
      <c r="N153" s="31" t="s">
        <v>1298</v>
      </c>
      <c r="O153" s="31" t="s">
        <v>1299</v>
      </c>
      <c r="P153" s="31" t="s">
        <v>1300</v>
      </c>
      <c r="Q153" s="31" t="s">
        <v>1301</v>
      </c>
      <c r="R153" s="23" t="s">
        <v>1302</v>
      </c>
      <c r="S153" s="31" t="s">
        <v>1303</v>
      </c>
      <c r="T153" s="25" t="s">
        <v>439</v>
      </c>
      <c r="U153" s="31" t="s">
        <v>1304</v>
      </c>
      <c r="V153" s="31" t="s">
        <v>1133</v>
      </c>
      <c r="W153" s="25" t="s">
        <v>1305</v>
      </c>
      <c r="X153" s="25" t="s">
        <v>1306</v>
      </c>
      <c r="Y153" s="32" t="s">
        <v>1307</v>
      </c>
      <c r="Z153" s="32" t="s">
        <v>1308</v>
      </c>
      <c r="AA153" s="31" t="s">
        <v>1309</v>
      </c>
      <c r="AB153" s="7" t="s">
        <v>13</v>
      </c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</row>
    <row r="154" spans="1:44" x14ac:dyDescent="0.25">
      <c r="A154" s="2" t="s">
        <v>285</v>
      </c>
      <c r="B154" s="23" t="s">
        <v>1310</v>
      </c>
      <c r="C154" s="31" t="s">
        <v>1311</v>
      </c>
      <c r="D154" s="32" t="s">
        <v>1312</v>
      </c>
      <c r="E154" s="31" t="s">
        <v>1313</v>
      </c>
      <c r="F154" s="23" t="s">
        <v>1314</v>
      </c>
      <c r="G154" s="25" t="s">
        <v>1315</v>
      </c>
      <c r="H154" s="32" t="s">
        <v>1316</v>
      </c>
      <c r="I154" s="25" t="s">
        <v>1317</v>
      </c>
      <c r="J154" s="23" t="s">
        <v>1318</v>
      </c>
      <c r="K154" s="32" t="s">
        <v>1319</v>
      </c>
      <c r="L154" s="32" t="s">
        <v>1320</v>
      </c>
      <c r="M154" s="32" t="s">
        <v>1321</v>
      </c>
      <c r="N154" s="32" t="s">
        <v>1322</v>
      </c>
      <c r="O154" s="25" t="s">
        <v>1323</v>
      </c>
      <c r="P154" s="31" t="s">
        <v>1324</v>
      </c>
      <c r="Q154" s="32" t="s">
        <v>1325</v>
      </c>
      <c r="R154" s="32" t="s">
        <v>1326</v>
      </c>
      <c r="S154" s="32" t="s">
        <v>1327</v>
      </c>
      <c r="T154" s="32" t="s">
        <v>1328</v>
      </c>
      <c r="U154" s="32" t="s">
        <v>1329</v>
      </c>
      <c r="V154" s="32" t="s">
        <v>1330</v>
      </c>
      <c r="W154" s="32" t="s">
        <v>1331</v>
      </c>
      <c r="X154" s="32" t="s">
        <v>1332</v>
      </c>
      <c r="Y154" s="32" t="s">
        <v>1333</v>
      </c>
      <c r="Z154" s="32" t="s">
        <v>1334</v>
      </c>
      <c r="AA154" s="32" t="s">
        <v>1335</v>
      </c>
      <c r="AB154" s="25" t="s">
        <v>1336</v>
      </c>
      <c r="AC154" s="7" t="s">
        <v>13</v>
      </c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</row>
    <row r="155" spans="1:44" x14ac:dyDescent="0.25">
      <c r="A155" s="2" t="s">
        <v>286</v>
      </c>
      <c r="B155" s="23" t="s">
        <v>1337</v>
      </c>
      <c r="C155" s="32" t="s">
        <v>1338</v>
      </c>
      <c r="D155" s="32" t="s">
        <v>1339</v>
      </c>
      <c r="E155" s="32" t="s">
        <v>1340</v>
      </c>
      <c r="F155" s="23" t="s">
        <v>1341</v>
      </c>
      <c r="G155" s="31" t="s">
        <v>1342</v>
      </c>
      <c r="H155" s="32" t="s">
        <v>1343</v>
      </c>
      <c r="I155" s="25" t="s">
        <v>1344</v>
      </c>
      <c r="J155" s="23" t="s">
        <v>1345</v>
      </c>
      <c r="K155" s="32" t="s">
        <v>1346</v>
      </c>
      <c r="L155" s="32" t="s">
        <v>1347</v>
      </c>
      <c r="M155" s="32" t="s">
        <v>1348</v>
      </c>
      <c r="N155" s="32" t="s">
        <v>1349</v>
      </c>
      <c r="O155" s="31" t="s">
        <v>1350</v>
      </c>
      <c r="P155" s="32" t="s">
        <v>1351</v>
      </c>
      <c r="Q155" s="34" t="s">
        <v>1352</v>
      </c>
      <c r="R155" s="32" t="s">
        <v>1353</v>
      </c>
      <c r="S155" s="32" t="s">
        <v>1354</v>
      </c>
      <c r="T155" s="32" t="s">
        <v>1355</v>
      </c>
      <c r="U155" s="32" t="s">
        <v>1356</v>
      </c>
      <c r="V155" s="32" t="s">
        <v>1357</v>
      </c>
      <c r="W155" s="32" t="s">
        <v>1358</v>
      </c>
      <c r="X155" s="32" t="s">
        <v>1359</v>
      </c>
      <c r="Y155" s="32" t="s">
        <v>547</v>
      </c>
      <c r="Z155" s="32" t="s">
        <v>1360</v>
      </c>
      <c r="AA155" s="32" t="s">
        <v>1271</v>
      </c>
      <c r="AB155" s="32" t="s">
        <v>1361</v>
      </c>
      <c r="AC155" s="32" t="s">
        <v>1362</v>
      </c>
      <c r="AD155" s="6" t="s">
        <v>13</v>
      </c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</row>
    <row r="156" spans="1:44" x14ac:dyDescent="0.25">
      <c r="A156" s="2" t="s">
        <v>287</v>
      </c>
      <c r="B156" s="23" t="s">
        <v>1363</v>
      </c>
      <c r="C156" s="23" t="s">
        <v>1364</v>
      </c>
      <c r="D156" s="31" t="s">
        <v>1365</v>
      </c>
      <c r="E156" s="32" t="s">
        <v>1366</v>
      </c>
      <c r="F156" s="23" t="s">
        <v>1367</v>
      </c>
      <c r="G156" s="23" t="s">
        <v>1368</v>
      </c>
      <c r="H156" s="25" t="s">
        <v>1369</v>
      </c>
      <c r="I156" s="23" t="s">
        <v>1370</v>
      </c>
      <c r="J156" s="23" t="s">
        <v>1371</v>
      </c>
      <c r="K156" s="25" t="s">
        <v>1372</v>
      </c>
      <c r="L156" s="32" t="s">
        <v>573</v>
      </c>
      <c r="M156" s="25" t="s">
        <v>1373</v>
      </c>
      <c r="N156" s="25" t="s">
        <v>1374</v>
      </c>
      <c r="O156" s="32" t="s">
        <v>1375</v>
      </c>
      <c r="P156" s="32" t="s">
        <v>1376</v>
      </c>
      <c r="Q156" s="32" t="s">
        <v>1377</v>
      </c>
      <c r="R156" s="23" t="s">
        <v>1119</v>
      </c>
      <c r="S156" s="25" t="s">
        <v>1378</v>
      </c>
      <c r="T156" s="31" t="s">
        <v>1379</v>
      </c>
      <c r="U156" s="25" t="s">
        <v>1380</v>
      </c>
      <c r="V156" s="31" t="s">
        <v>1381</v>
      </c>
      <c r="W156" s="31" t="s">
        <v>1382</v>
      </c>
      <c r="X156" s="31" t="s">
        <v>1383</v>
      </c>
      <c r="Y156" s="32" t="s">
        <v>1384</v>
      </c>
      <c r="Z156" s="31" t="s">
        <v>1385</v>
      </c>
      <c r="AA156" s="25" t="s">
        <v>1386</v>
      </c>
      <c r="AB156" s="25" t="s">
        <v>1387</v>
      </c>
      <c r="AC156" s="31" t="s">
        <v>1382</v>
      </c>
      <c r="AD156" s="32" t="s">
        <v>1388</v>
      </c>
      <c r="AE156" s="6" t="s">
        <v>13</v>
      </c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</row>
    <row r="157" spans="1:44" x14ac:dyDescent="0.25">
      <c r="A157" s="2" t="s">
        <v>288</v>
      </c>
      <c r="B157" s="23" t="s">
        <v>1389</v>
      </c>
      <c r="C157" s="31" t="s">
        <v>1390</v>
      </c>
      <c r="D157" s="32" t="s">
        <v>1391</v>
      </c>
      <c r="E157" s="32" t="s">
        <v>1392</v>
      </c>
      <c r="F157" s="23" t="s">
        <v>1393</v>
      </c>
      <c r="G157" s="25" t="s">
        <v>1394</v>
      </c>
      <c r="H157" s="32" t="s">
        <v>738</v>
      </c>
      <c r="I157" s="25" t="s">
        <v>1395</v>
      </c>
      <c r="J157" s="23" t="s">
        <v>1396</v>
      </c>
      <c r="K157" s="32" t="s">
        <v>1397</v>
      </c>
      <c r="L157" s="32" t="s">
        <v>1398</v>
      </c>
      <c r="M157" s="32" t="s">
        <v>1399</v>
      </c>
      <c r="N157" s="32" t="s">
        <v>1400</v>
      </c>
      <c r="O157" s="31" t="s">
        <v>1401</v>
      </c>
      <c r="P157" s="32" t="s">
        <v>1402</v>
      </c>
      <c r="Q157" s="32" t="s">
        <v>1403</v>
      </c>
      <c r="R157" s="31" t="s">
        <v>1404</v>
      </c>
      <c r="S157" s="22" t="s">
        <v>1405</v>
      </c>
      <c r="T157" s="32" t="s">
        <v>1406</v>
      </c>
      <c r="U157" s="32" t="s">
        <v>1407</v>
      </c>
      <c r="V157" s="32" t="s">
        <v>1408</v>
      </c>
      <c r="W157" s="32" t="s">
        <v>1409</v>
      </c>
      <c r="X157" s="32" t="s">
        <v>628</v>
      </c>
      <c r="Y157" s="32" t="s">
        <v>1410</v>
      </c>
      <c r="Z157" s="32" t="s">
        <v>1411</v>
      </c>
      <c r="AA157" s="32" t="s">
        <v>1412</v>
      </c>
      <c r="AB157" s="31" t="s">
        <v>1413</v>
      </c>
      <c r="AC157" s="32" t="s">
        <v>1414</v>
      </c>
      <c r="AD157" s="32" t="s">
        <v>1415</v>
      </c>
      <c r="AE157" s="32" t="s">
        <v>1416</v>
      </c>
      <c r="AF157" s="6" t="s">
        <v>13</v>
      </c>
      <c r="AG157" s="6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</row>
    <row r="158" spans="1:44" x14ac:dyDescent="0.25">
      <c r="A158" s="2" t="s">
        <v>289</v>
      </c>
      <c r="B158" s="23" t="s">
        <v>1417</v>
      </c>
      <c r="C158" s="32" t="s">
        <v>1418</v>
      </c>
      <c r="D158" s="32" t="s">
        <v>445</v>
      </c>
      <c r="E158" s="31" t="s">
        <v>1419</v>
      </c>
      <c r="F158" s="23" t="s">
        <v>1420</v>
      </c>
      <c r="G158" s="31" t="s">
        <v>1421</v>
      </c>
      <c r="H158" s="32" t="s">
        <v>1422</v>
      </c>
      <c r="I158" s="31" t="s">
        <v>1423</v>
      </c>
      <c r="J158" s="23" t="s">
        <v>1424</v>
      </c>
      <c r="K158" s="32" t="s">
        <v>1425</v>
      </c>
      <c r="L158" s="32" t="s">
        <v>1426</v>
      </c>
      <c r="M158" s="32" t="s">
        <v>1427</v>
      </c>
      <c r="N158" s="32" t="s">
        <v>1428</v>
      </c>
      <c r="O158" s="23" t="s">
        <v>1429</v>
      </c>
      <c r="P158" s="31" t="s">
        <v>1430</v>
      </c>
      <c r="Q158" s="31" t="s">
        <v>1431</v>
      </c>
      <c r="R158" s="32" t="s">
        <v>1432</v>
      </c>
      <c r="S158" s="32" t="s">
        <v>1433</v>
      </c>
      <c r="T158" s="32" t="s">
        <v>1434</v>
      </c>
      <c r="U158" s="32" t="s">
        <v>1435</v>
      </c>
      <c r="V158" s="32" t="s">
        <v>1436</v>
      </c>
      <c r="W158" s="32" t="s">
        <v>1437</v>
      </c>
      <c r="X158" s="32" t="s">
        <v>1438</v>
      </c>
      <c r="Y158" s="32" t="s">
        <v>1439</v>
      </c>
      <c r="Z158" s="31" t="s">
        <v>1440</v>
      </c>
      <c r="AA158" s="32" t="s">
        <v>1441</v>
      </c>
      <c r="AB158" s="25" t="s">
        <v>1442</v>
      </c>
      <c r="AC158" s="32" t="s">
        <v>306</v>
      </c>
      <c r="AD158" s="32" t="s">
        <v>1443</v>
      </c>
      <c r="AE158" s="25" t="s">
        <v>1444</v>
      </c>
      <c r="AF158" s="32" t="s">
        <v>1445</v>
      </c>
      <c r="AG158" s="6" t="s">
        <v>13</v>
      </c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</row>
    <row r="159" spans="1:44" x14ac:dyDescent="0.25">
      <c r="A159" s="2" t="s">
        <v>290</v>
      </c>
      <c r="B159" s="23" t="s">
        <v>1446</v>
      </c>
      <c r="C159" s="31" t="s">
        <v>1447</v>
      </c>
      <c r="D159" s="32" t="s">
        <v>1448</v>
      </c>
      <c r="E159" s="32" t="s">
        <v>1449</v>
      </c>
      <c r="F159" s="23" t="s">
        <v>1450</v>
      </c>
      <c r="G159" s="25" t="s">
        <v>1451</v>
      </c>
      <c r="H159" s="32" t="s">
        <v>1452</v>
      </c>
      <c r="I159" s="25" t="s">
        <v>1453</v>
      </c>
      <c r="J159" s="23" t="s">
        <v>1454</v>
      </c>
      <c r="K159" s="32" t="s">
        <v>1455</v>
      </c>
      <c r="L159" s="32" t="s">
        <v>1456</v>
      </c>
      <c r="M159" s="32" t="s">
        <v>1457</v>
      </c>
      <c r="N159" s="32" t="s">
        <v>1458</v>
      </c>
      <c r="O159" s="31" t="s">
        <v>1459</v>
      </c>
      <c r="P159" s="32" t="s">
        <v>1460</v>
      </c>
      <c r="Q159" s="32" t="s">
        <v>1461</v>
      </c>
      <c r="R159" s="32" t="s">
        <v>1462</v>
      </c>
      <c r="S159" s="32" t="s">
        <v>1463</v>
      </c>
      <c r="T159" s="32" t="s">
        <v>1464</v>
      </c>
      <c r="U159" s="32" t="s">
        <v>1465</v>
      </c>
      <c r="V159" s="32" t="s">
        <v>1466</v>
      </c>
      <c r="W159" s="32" t="s">
        <v>662</v>
      </c>
      <c r="X159" s="32" t="s">
        <v>1467</v>
      </c>
      <c r="Y159" s="32" t="s">
        <v>1468</v>
      </c>
      <c r="Z159" s="32" t="s">
        <v>1469</v>
      </c>
      <c r="AA159" s="32" t="s">
        <v>1470</v>
      </c>
      <c r="AB159" s="31" t="s">
        <v>1471</v>
      </c>
      <c r="AC159" s="32" t="s">
        <v>1472</v>
      </c>
      <c r="AD159" s="32" t="s">
        <v>1473</v>
      </c>
      <c r="AE159" s="32" t="s">
        <v>1474</v>
      </c>
      <c r="AF159" s="32" t="s">
        <v>1475</v>
      </c>
      <c r="AG159" s="32" t="s">
        <v>535</v>
      </c>
      <c r="AH159" s="6" t="s">
        <v>13</v>
      </c>
      <c r="AI159" s="7"/>
      <c r="AJ159" s="7"/>
      <c r="AK159" s="7"/>
      <c r="AL159" s="7"/>
      <c r="AM159" s="7"/>
      <c r="AN159" s="7"/>
      <c r="AO159" s="7"/>
      <c r="AP159" s="7"/>
      <c r="AQ159" s="7"/>
      <c r="AR159" s="7"/>
    </row>
    <row r="160" spans="1:44" x14ac:dyDescent="0.25">
      <c r="A160" s="2" t="s">
        <v>291</v>
      </c>
      <c r="B160" s="23" t="s">
        <v>1476</v>
      </c>
      <c r="C160" s="31" t="s">
        <v>1477</v>
      </c>
      <c r="D160" s="32" t="s">
        <v>1478</v>
      </c>
      <c r="E160" s="32" t="s">
        <v>1479</v>
      </c>
      <c r="F160" s="23" t="s">
        <v>298</v>
      </c>
      <c r="G160" s="25" t="s">
        <v>1480</v>
      </c>
      <c r="H160" s="32" t="s">
        <v>1481</v>
      </c>
      <c r="I160" s="23" t="s">
        <v>1482</v>
      </c>
      <c r="J160" s="23" t="s">
        <v>1483</v>
      </c>
      <c r="K160" s="32" t="s">
        <v>1484</v>
      </c>
      <c r="L160" s="32" t="s">
        <v>1485</v>
      </c>
      <c r="M160" s="32" t="s">
        <v>1486</v>
      </c>
      <c r="N160" s="32" t="s">
        <v>1487</v>
      </c>
      <c r="O160" s="25" t="s">
        <v>1488</v>
      </c>
      <c r="P160" s="32" t="s">
        <v>1489</v>
      </c>
      <c r="Q160" s="32" t="s">
        <v>1490</v>
      </c>
      <c r="R160" s="32" t="s">
        <v>1491</v>
      </c>
      <c r="S160" s="32" t="s">
        <v>1492</v>
      </c>
      <c r="T160" s="32" t="s">
        <v>744</v>
      </c>
      <c r="U160" s="32" t="s">
        <v>560</v>
      </c>
      <c r="V160" s="32" t="s">
        <v>1493</v>
      </c>
      <c r="W160" s="32" t="s">
        <v>1494</v>
      </c>
      <c r="X160" s="32" t="s">
        <v>1495</v>
      </c>
      <c r="Y160" s="32" t="s">
        <v>1496</v>
      </c>
      <c r="Z160" s="32" t="s">
        <v>1497</v>
      </c>
      <c r="AA160" s="32" t="s">
        <v>1498</v>
      </c>
      <c r="AB160" s="31" t="s">
        <v>1499</v>
      </c>
      <c r="AC160" s="32" t="s">
        <v>1500</v>
      </c>
      <c r="AD160" s="32" t="s">
        <v>1501</v>
      </c>
      <c r="AE160" s="32" t="s">
        <v>1502</v>
      </c>
      <c r="AF160" s="32" t="s">
        <v>430</v>
      </c>
      <c r="AG160" s="32" t="s">
        <v>1503</v>
      </c>
      <c r="AH160" s="34" t="s">
        <v>1504</v>
      </c>
      <c r="AI160" s="6" t="s">
        <v>13</v>
      </c>
      <c r="AJ160" s="6"/>
      <c r="AK160" s="6"/>
      <c r="AL160" s="7"/>
      <c r="AM160" s="7"/>
      <c r="AN160" s="7"/>
      <c r="AO160" s="7"/>
      <c r="AP160" s="7"/>
      <c r="AQ160" s="7"/>
      <c r="AR160" s="7"/>
    </row>
    <row r="161" spans="1:44" x14ac:dyDescent="0.25">
      <c r="A161" s="2" t="s">
        <v>292</v>
      </c>
      <c r="B161" s="23" t="s">
        <v>1505</v>
      </c>
      <c r="C161" s="32" t="s">
        <v>1506</v>
      </c>
      <c r="D161" s="32" t="s">
        <v>664</v>
      </c>
      <c r="E161" s="32" t="s">
        <v>1507</v>
      </c>
      <c r="F161" s="23" t="s">
        <v>1508</v>
      </c>
      <c r="G161" s="31" t="s">
        <v>961</v>
      </c>
      <c r="H161" s="32" t="s">
        <v>1509</v>
      </c>
      <c r="I161" s="31" t="s">
        <v>1510</v>
      </c>
      <c r="J161" s="23" t="s">
        <v>1511</v>
      </c>
      <c r="K161" s="32" t="s">
        <v>1512</v>
      </c>
      <c r="L161" s="32" t="s">
        <v>1513</v>
      </c>
      <c r="M161" s="32" t="s">
        <v>1514</v>
      </c>
      <c r="N161" s="32" t="s">
        <v>1515</v>
      </c>
      <c r="O161" s="25" t="s">
        <v>1516</v>
      </c>
      <c r="P161" s="31" t="s">
        <v>1517</v>
      </c>
      <c r="Q161" s="31" t="s">
        <v>1518</v>
      </c>
      <c r="R161" s="32" t="s">
        <v>83</v>
      </c>
      <c r="S161" s="32" t="s">
        <v>1519</v>
      </c>
      <c r="T161" s="32" t="s">
        <v>1520</v>
      </c>
      <c r="U161" s="32" t="s">
        <v>1521</v>
      </c>
      <c r="V161" s="32" t="s">
        <v>446</v>
      </c>
      <c r="W161" s="32" t="s">
        <v>1522</v>
      </c>
      <c r="X161" s="32" t="s">
        <v>1523</v>
      </c>
      <c r="Y161" s="32" t="s">
        <v>1524</v>
      </c>
      <c r="Z161" s="31" t="s">
        <v>1525</v>
      </c>
      <c r="AA161" s="32" t="s">
        <v>1526</v>
      </c>
      <c r="AB161" s="31" t="s">
        <v>1527</v>
      </c>
      <c r="AC161" s="32" t="s">
        <v>1528</v>
      </c>
      <c r="AD161" s="32" t="s">
        <v>1529</v>
      </c>
      <c r="AE161" s="25" t="s">
        <v>1530</v>
      </c>
      <c r="AF161" s="32" t="s">
        <v>164</v>
      </c>
      <c r="AG161" s="32" t="s">
        <v>1531</v>
      </c>
      <c r="AH161" s="32" t="s">
        <v>1532</v>
      </c>
      <c r="AI161" s="32" t="s">
        <v>1533</v>
      </c>
      <c r="AJ161" s="6" t="s">
        <v>13</v>
      </c>
      <c r="AK161" s="6"/>
      <c r="AL161" s="7"/>
      <c r="AM161" s="7"/>
      <c r="AN161" s="7"/>
      <c r="AO161" s="7"/>
      <c r="AP161" s="7"/>
      <c r="AQ161" s="7"/>
      <c r="AR161" s="7"/>
    </row>
    <row r="162" spans="1:44" x14ac:dyDescent="0.25">
      <c r="A162" s="2" t="s">
        <v>293</v>
      </c>
      <c r="B162" s="23" t="s">
        <v>1534</v>
      </c>
      <c r="C162" s="32" t="s">
        <v>1535</v>
      </c>
      <c r="D162" s="32" t="s">
        <v>744</v>
      </c>
      <c r="E162" s="32" t="s">
        <v>1536</v>
      </c>
      <c r="F162" s="23" t="s">
        <v>1537</v>
      </c>
      <c r="G162" s="31" t="s">
        <v>1538</v>
      </c>
      <c r="H162" s="32" t="s">
        <v>1539</v>
      </c>
      <c r="I162" s="25" t="s">
        <v>1540</v>
      </c>
      <c r="J162" s="23" t="s">
        <v>1541</v>
      </c>
      <c r="K162" s="32" t="s">
        <v>1241</v>
      </c>
      <c r="L162" s="32" t="s">
        <v>1542</v>
      </c>
      <c r="M162" s="32" t="s">
        <v>1543</v>
      </c>
      <c r="N162" s="32" t="s">
        <v>730</v>
      </c>
      <c r="O162" s="31" t="s">
        <v>1544</v>
      </c>
      <c r="P162" s="32" t="s">
        <v>1545</v>
      </c>
      <c r="Q162" s="32" t="s">
        <v>1546</v>
      </c>
      <c r="R162" s="32" t="s">
        <v>440</v>
      </c>
      <c r="S162" s="32" t="s">
        <v>744</v>
      </c>
      <c r="T162" s="32" t="s">
        <v>1547</v>
      </c>
      <c r="U162" s="32" t="s">
        <v>1548</v>
      </c>
      <c r="V162" s="32" t="s">
        <v>1472</v>
      </c>
      <c r="W162" s="32" t="s">
        <v>1549</v>
      </c>
      <c r="X162" s="32" t="s">
        <v>1550</v>
      </c>
      <c r="Y162" s="32" t="s">
        <v>1551</v>
      </c>
      <c r="Z162" s="32" t="s">
        <v>1552</v>
      </c>
      <c r="AA162" s="32" t="s">
        <v>685</v>
      </c>
      <c r="AB162" s="32" t="s">
        <v>1553</v>
      </c>
      <c r="AC162" s="32" t="s">
        <v>1554</v>
      </c>
      <c r="AD162" s="32" t="s">
        <v>1555</v>
      </c>
      <c r="AE162" s="22" t="s">
        <v>1439</v>
      </c>
      <c r="AF162" s="32" t="s">
        <v>1556</v>
      </c>
      <c r="AG162" s="32" t="s">
        <v>1316</v>
      </c>
      <c r="AH162" s="32" t="s">
        <v>1557</v>
      </c>
      <c r="AI162" s="32" t="s">
        <v>1550</v>
      </c>
      <c r="AJ162" s="32" t="s">
        <v>769</v>
      </c>
      <c r="AK162" s="6" t="s">
        <v>13</v>
      </c>
      <c r="AL162" s="7"/>
      <c r="AM162" s="7"/>
      <c r="AN162" s="7"/>
      <c r="AO162" s="7"/>
      <c r="AP162" s="7"/>
      <c r="AQ162" s="7"/>
      <c r="AR162" s="7"/>
    </row>
    <row r="163" spans="1:44" x14ac:dyDescent="0.25">
      <c r="A163" s="2" t="s">
        <v>294</v>
      </c>
      <c r="B163" s="23" t="s">
        <v>1558</v>
      </c>
      <c r="C163" s="32" t="s">
        <v>1559</v>
      </c>
      <c r="D163" s="32" t="s">
        <v>1560</v>
      </c>
      <c r="E163" s="32" t="s">
        <v>1561</v>
      </c>
      <c r="F163" s="23" t="s">
        <v>1562</v>
      </c>
      <c r="G163" s="31" t="s">
        <v>1563</v>
      </c>
      <c r="H163" s="32" t="s">
        <v>1564</v>
      </c>
      <c r="I163" s="25" t="s">
        <v>1565</v>
      </c>
      <c r="J163" s="23" t="s">
        <v>1566</v>
      </c>
      <c r="K163" s="32" t="s">
        <v>1567</v>
      </c>
      <c r="L163" s="32" t="s">
        <v>1568</v>
      </c>
      <c r="M163" s="32" t="s">
        <v>1569</v>
      </c>
      <c r="N163" s="32" t="s">
        <v>1570</v>
      </c>
      <c r="O163" s="25" t="s">
        <v>1571</v>
      </c>
      <c r="P163" s="32" t="s">
        <v>1572</v>
      </c>
      <c r="Q163" s="32" t="s">
        <v>1573</v>
      </c>
      <c r="R163" s="32" t="s">
        <v>1574</v>
      </c>
      <c r="S163" s="34" t="s">
        <v>1575</v>
      </c>
      <c r="T163" s="32" t="s">
        <v>1576</v>
      </c>
      <c r="U163" s="32" t="s">
        <v>1577</v>
      </c>
      <c r="V163" s="32" t="s">
        <v>1578</v>
      </c>
      <c r="W163" s="32" t="s">
        <v>1579</v>
      </c>
      <c r="X163" s="32" t="s">
        <v>1580</v>
      </c>
      <c r="Y163" s="32" t="s">
        <v>1581</v>
      </c>
      <c r="Z163" s="32" t="s">
        <v>1582</v>
      </c>
      <c r="AA163" s="32" t="s">
        <v>1583</v>
      </c>
      <c r="AB163" s="32" t="s">
        <v>1584</v>
      </c>
      <c r="AC163" s="32" t="s">
        <v>1578</v>
      </c>
      <c r="AD163" s="32" t="s">
        <v>1585</v>
      </c>
      <c r="AE163" s="31" t="s">
        <v>1586</v>
      </c>
      <c r="AF163" s="32" t="s">
        <v>1587</v>
      </c>
      <c r="AG163" s="32" t="s">
        <v>1588</v>
      </c>
      <c r="AH163" s="32" t="s">
        <v>1589</v>
      </c>
      <c r="AI163" s="32" t="s">
        <v>1590</v>
      </c>
      <c r="AJ163" s="32" t="s">
        <v>1591</v>
      </c>
      <c r="AK163" s="32" t="s">
        <v>1592</v>
      </c>
      <c r="AL163" s="7" t="s">
        <v>13</v>
      </c>
      <c r="AM163" s="7"/>
      <c r="AN163" s="7"/>
      <c r="AO163" s="7"/>
      <c r="AP163" s="7"/>
      <c r="AQ163" s="7"/>
      <c r="AR163" s="7"/>
    </row>
    <row r="164" spans="1:44" x14ac:dyDescent="0.25">
      <c r="A164" s="2" t="s">
        <v>10</v>
      </c>
      <c r="B164" s="23" t="s">
        <v>1593</v>
      </c>
      <c r="C164" s="31" t="s">
        <v>1594</v>
      </c>
      <c r="D164" s="32" t="s">
        <v>1595</v>
      </c>
      <c r="E164" s="31" t="s">
        <v>1596</v>
      </c>
      <c r="F164" s="25" t="s">
        <v>237</v>
      </c>
      <c r="G164" s="25" t="s">
        <v>1597</v>
      </c>
      <c r="H164" s="31" t="s">
        <v>1598</v>
      </c>
      <c r="I164" s="25" t="s">
        <v>1599</v>
      </c>
      <c r="J164" s="23" t="s">
        <v>1600</v>
      </c>
      <c r="K164" s="32" t="s">
        <v>1601</v>
      </c>
      <c r="L164" s="32" t="s">
        <v>1602</v>
      </c>
      <c r="M164" s="32" t="s">
        <v>1603</v>
      </c>
      <c r="N164" s="32" t="s">
        <v>1604</v>
      </c>
      <c r="O164" s="23" t="s">
        <v>1605</v>
      </c>
      <c r="P164" s="31" t="s">
        <v>1606</v>
      </c>
      <c r="Q164" s="25" t="s">
        <v>1607</v>
      </c>
      <c r="R164" s="32" t="s">
        <v>1576</v>
      </c>
      <c r="S164" s="32" t="s">
        <v>1608</v>
      </c>
      <c r="T164" s="32" t="s">
        <v>1609</v>
      </c>
      <c r="U164" s="22" t="s">
        <v>1610</v>
      </c>
      <c r="V164" s="31" t="s">
        <v>1611</v>
      </c>
      <c r="W164" s="32" t="s">
        <v>1612</v>
      </c>
      <c r="X164" s="31" t="s">
        <v>1613</v>
      </c>
      <c r="Y164" s="25" t="s">
        <v>1614</v>
      </c>
      <c r="Z164" s="25" t="s">
        <v>1615</v>
      </c>
      <c r="AA164" s="32" t="s">
        <v>1616</v>
      </c>
      <c r="AB164" s="32" t="s">
        <v>1617</v>
      </c>
      <c r="AC164" s="31" t="s">
        <v>1618</v>
      </c>
      <c r="AD164" s="31" t="s">
        <v>1619</v>
      </c>
      <c r="AE164" s="23" t="s">
        <v>1620</v>
      </c>
      <c r="AF164" s="31" t="s">
        <v>1621</v>
      </c>
      <c r="AG164" s="32" t="s">
        <v>1622</v>
      </c>
      <c r="AH164" s="31" t="s">
        <v>1623</v>
      </c>
      <c r="AI164" s="31" t="s">
        <v>1624</v>
      </c>
      <c r="AJ164" s="32" t="s">
        <v>1625</v>
      </c>
      <c r="AK164" s="31" t="s">
        <v>1626</v>
      </c>
      <c r="AL164" s="32" t="s">
        <v>1627</v>
      </c>
      <c r="AM164" s="7" t="s">
        <v>13</v>
      </c>
      <c r="AN164" s="7"/>
      <c r="AO164" s="7"/>
      <c r="AP164" s="7"/>
      <c r="AQ164" s="7"/>
      <c r="AR164" s="7"/>
    </row>
    <row r="165" spans="1:44" x14ac:dyDescent="0.25">
      <c r="A165" s="2" t="s">
        <v>11</v>
      </c>
      <c r="B165" s="23" t="s">
        <v>1628</v>
      </c>
      <c r="C165" s="32" t="s">
        <v>1629</v>
      </c>
      <c r="D165" s="32" t="s">
        <v>1630</v>
      </c>
      <c r="E165" s="31" t="s">
        <v>1631</v>
      </c>
      <c r="F165" s="25" t="s">
        <v>137</v>
      </c>
      <c r="G165" s="32" t="s">
        <v>1632</v>
      </c>
      <c r="H165" s="32" t="s">
        <v>1633</v>
      </c>
      <c r="I165" s="31" t="s">
        <v>1634</v>
      </c>
      <c r="J165" s="23" t="s">
        <v>1635</v>
      </c>
      <c r="K165" s="32" t="s">
        <v>1636</v>
      </c>
      <c r="L165" s="32" t="s">
        <v>1637</v>
      </c>
      <c r="M165" s="32" t="s">
        <v>1638</v>
      </c>
      <c r="N165" s="32" t="s">
        <v>1639</v>
      </c>
      <c r="O165" s="23" t="s">
        <v>1640</v>
      </c>
      <c r="P165" s="31" t="s">
        <v>1641</v>
      </c>
      <c r="Q165" s="31" t="s">
        <v>145</v>
      </c>
      <c r="R165" s="32" t="s">
        <v>1642</v>
      </c>
      <c r="S165" s="32" t="s">
        <v>1643</v>
      </c>
      <c r="T165" s="32" t="s">
        <v>1644</v>
      </c>
      <c r="U165" s="32" t="s">
        <v>1122</v>
      </c>
      <c r="V165" s="32" t="s">
        <v>1645</v>
      </c>
      <c r="W165" s="32" t="s">
        <v>1646</v>
      </c>
      <c r="X165" s="32" t="s">
        <v>1647</v>
      </c>
      <c r="Y165" s="31" t="s">
        <v>1648</v>
      </c>
      <c r="Z165" s="31" t="s">
        <v>1649</v>
      </c>
      <c r="AA165" s="32" t="s">
        <v>1650</v>
      </c>
      <c r="AB165" s="25" t="s">
        <v>1651</v>
      </c>
      <c r="AC165" s="32" t="s">
        <v>1652</v>
      </c>
      <c r="AD165" s="32" t="s">
        <v>1653</v>
      </c>
      <c r="AE165" s="25" t="s">
        <v>1654</v>
      </c>
      <c r="AF165" s="32" t="s">
        <v>131</v>
      </c>
      <c r="AG165" s="32" t="s">
        <v>1655</v>
      </c>
      <c r="AH165" s="32" t="s">
        <v>1656</v>
      </c>
      <c r="AI165" s="32" t="s">
        <v>1657</v>
      </c>
      <c r="AJ165" s="32" t="s">
        <v>631</v>
      </c>
      <c r="AK165" s="32" t="s">
        <v>1658</v>
      </c>
      <c r="AL165" s="32" t="s">
        <v>635</v>
      </c>
      <c r="AM165" s="32" t="s">
        <v>254</v>
      </c>
      <c r="AN165" s="7" t="s">
        <v>13</v>
      </c>
      <c r="AO165" s="7"/>
      <c r="AP165" s="7"/>
      <c r="AQ165" s="7"/>
      <c r="AR165" s="7"/>
    </row>
    <row r="166" spans="1:44" x14ac:dyDescent="0.25">
      <c r="A166" s="2" t="s">
        <v>12</v>
      </c>
      <c r="B166" s="23" t="s">
        <v>1659</v>
      </c>
      <c r="C166" s="31" t="s">
        <v>1660</v>
      </c>
      <c r="D166" s="32" t="s">
        <v>1661</v>
      </c>
      <c r="E166" s="25" t="s">
        <v>1662</v>
      </c>
      <c r="F166" s="25" t="s">
        <v>1663</v>
      </c>
      <c r="G166" s="25" t="s">
        <v>1664</v>
      </c>
      <c r="H166" s="31" t="s">
        <v>1665</v>
      </c>
      <c r="I166" s="25" t="s">
        <v>1666</v>
      </c>
      <c r="J166" s="23" t="s">
        <v>1667</v>
      </c>
      <c r="K166" s="32" t="s">
        <v>1668</v>
      </c>
      <c r="L166" s="31" t="s">
        <v>1669</v>
      </c>
      <c r="M166" s="32" t="s">
        <v>1670</v>
      </c>
      <c r="N166" s="32" t="s">
        <v>1671</v>
      </c>
      <c r="O166" s="23" t="s">
        <v>1672</v>
      </c>
      <c r="P166" s="23" t="s">
        <v>1673</v>
      </c>
      <c r="Q166" s="25" t="s">
        <v>1674</v>
      </c>
      <c r="R166" s="32" t="s">
        <v>1675</v>
      </c>
      <c r="S166" s="32" t="s">
        <v>1676</v>
      </c>
      <c r="T166" s="32" t="s">
        <v>1677</v>
      </c>
      <c r="U166" s="32" t="s">
        <v>1678</v>
      </c>
      <c r="V166" s="25" t="s">
        <v>1679</v>
      </c>
      <c r="W166" s="32" t="s">
        <v>1680</v>
      </c>
      <c r="X166" s="25" t="s">
        <v>1681</v>
      </c>
      <c r="Y166" s="25" t="s">
        <v>1682</v>
      </c>
      <c r="Z166" s="23" t="s">
        <v>327</v>
      </c>
      <c r="AA166" s="32" t="s">
        <v>131</v>
      </c>
      <c r="AB166" s="23" t="s">
        <v>1683</v>
      </c>
      <c r="AC166" s="31" t="s">
        <v>1684</v>
      </c>
      <c r="AD166" s="31" t="s">
        <v>1685</v>
      </c>
      <c r="AE166" s="23" t="s">
        <v>1686</v>
      </c>
      <c r="AF166" s="25" t="s">
        <v>1687</v>
      </c>
      <c r="AG166" s="32" t="s">
        <v>1031</v>
      </c>
      <c r="AH166" s="31" t="s">
        <v>1688</v>
      </c>
      <c r="AI166" s="31" t="s">
        <v>1689</v>
      </c>
      <c r="AJ166" s="32" t="s">
        <v>1690</v>
      </c>
      <c r="AK166" s="25" t="s">
        <v>1691</v>
      </c>
      <c r="AL166" s="31" t="s">
        <v>1692</v>
      </c>
      <c r="AM166" s="32" t="s">
        <v>1693</v>
      </c>
      <c r="AN166" s="32" t="s">
        <v>555</v>
      </c>
      <c r="AO166" s="6" t="s">
        <v>13</v>
      </c>
      <c r="AP166" s="7"/>
      <c r="AQ166" s="7"/>
      <c r="AR166" s="7"/>
    </row>
    <row r="167" spans="1:44" x14ac:dyDescent="0.25">
      <c r="A167" s="2" t="s">
        <v>295</v>
      </c>
      <c r="B167" s="32" t="s">
        <v>1694</v>
      </c>
      <c r="C167" s="31" t="s">
        <v>1695</v>
      </c>
      <c r="D167" s="31" t="s">
        <v>1696</v>
      </c>
      <c r="E167" s="25" t="s">
        <v>1697</v>
      </c>
      <c r="F167" s="25" t="s">
        <v>1698</v>
      </c>
      <c r="G167" s="32" t="s">
        <v>1699</v>
      </c>
      <c r="H167" s="25" t="s">
        <v>1700</v>
      </c>
      <c r="I167" s="32" t="s">
        <v>1701</v>
      </c>
      <c r="J167" s="31" t="s">
        <v>1702</v>
      </c>
      <c r="K167" s="25" t="s">
        <v>1703</v>
      </c>
      <c r="L167" s="32" t="s">
        <v>1704</v>
      </c>
      <c r="M167" s="31" t="s">
        <v>1705</v>
      </c>
      <c r="N167" s="25" t="s">
        <v>1706</v>
      </c>
      <c r="O167" s="23" t="s">
        <v>1707</v>
      </c>
      <c r="P167" s="23" t="s">
        <v>1708</v>
      </c>
      <c r="Q167" s="23" t="s">
        <v>196</v>
      </c>
      <c r="R167" s="25" t="s">
        <v>1709</v>
      </c>
      <c r="S167" s="31" t="s">
        <v>367</v>
      </c>
      <c r="T167" s="23" t="s">
        <v>1710</v>
      </c>
      <c r="U167" s="25" t="s">
        <v>1711</v>
      </c>
      <c r="V167" s="23" t="s">
        <v>1712</v>
      </c>
      <c r="W167" s="25" t="s">
        <v>1713</v>
      </c>
      <c r="X167" s="25" t="s">
        <v>1714</v>
      </c>
      <c r="Y167" s="25" t="s">
        <v>1715</v>
      </c>
      <c r="Z167" s="25" t="s">
        <v>1716</v>
      </c>
      <c r="AA167" s="23" t="s">
        <v>1717</v>
      </c>
      <c r="AB167" s="31" t="s">
        <v>337</v>
      </c>
      <c r="AC167" s="25" t="s">
        <v>1718</v>
      </c>
      <c r="AD167" s="25" t="s">
        <v>1719</v>
      </c>
      <c r="AE167" s="23" t="s">
        <v>1720</v>
      </c>
      <c r="AF167" s="23" t="s">
        <v>1721</v>
      </c>
      <c r="AG167" s="25" t="s">
        <v>1722</v>
      </c>
      <c r="AH167" s="25" t="s">
        <v>1723</v>
      </c>
      <c r="AI167" s="23" t="s">
        <v>1724</v>
      </c>
      <c r="AJ167" s="25" t="s">
        <v>1725</v>
      </c>
      <c r="AK167" s="25" t="s">
        <v>1726</v>
      </c>
      <c r="AL167" s="25" t="s">
        <v>1727</v>
      </c>
      <c r="AM167" s="25" t="s">
        <v>1728</v>
      </c>
      <c r="AN167" s="25" t="s">
        <v>1729</v>
      </c>
      <c r="AO167" s="23" t="s">
        <v>1730</v>
      </c>
      <c r="AP167" s="6" t="s">
        <v>13</v>
      </c>
      <c r="AQ167" s="7"/>
      <c r="AR167" s="7"/>
    </row>
    <row r="168" spans="1:44" x14ac:dyDescent="0.25">
      <c r="A168" s="2" t="s">
        <v>296</v>
      </c>
      <c r="B168" s="23" t="s">
        <v>1731</v>
      </c>
      <c r="C168" s="23" t="s">
        <v>1732</v>
      </c>
      <c r="D168" s="23" t="s">
        <v>1733</v>
      </c>
      <c r="E168" s="31" t="s">
        <v>1734</v>
      </c>
      <c r="F168" s="23" t="s">
        <v>1735</v>
      </c>
      <c r="G168" s="23" t="s">
        <v>1736</v>
      </c>
      <c r="H168" s="23" t="s">
        <v>1737</v>
      </c>
      <c r="I168" s="23" t="s">
        <v>1273</v>
      </c>
      <c r="J168" s="23" t="s">
        <v>1738</v>
      </c>
      <c r="K168" s="23" t="s">
        <v>1739</v>
      </c>
      <c r="L168" s="32" t="s">
        <v>1740</v>
      </c>
      <c r="M168" s="23" t="s">
        <v>1741</v>
      </c>
      <c r="N168" s="23" t="s">
        <v>1742</v>
      </c>
      <c r="O168" s="32" t="s">
        <v>1743</v>
      </c>
      <c r="P168" s="32" t="s">
        <v>1744</v>
      </c>
      <c r="Q168" s="32" t="s">
        <v>1745</v>
      </c>
      <c r="R168" s="23" t="s">
        <v>1746</v>
      </c>
      <c r="S168" s="23" t="s">
        <v>1747</v>
      </c>
      <c r="T168" s="23" t="s">
        <v>1748</v>
      </c>
      <c r="U168" s="23" t="s">
        <v>1749</v>
      </c>
      <c r="V168" s="23" t="s">
        <v>1750</v>
      </c>
      <c r="W168" s="23" t="s">
        <v>1751</v>
      </c>
      <c r="X168" s="23" t="s">
        <v>1752</v>
      </c>
      <c r="Y168" s="31" t="s">
        <v>1753</v>
      </c>
      <c r="Z168" s="25" t="s">
        <v>1754</v>
      </c>
      <c r="AA168" s="23" t="s">
        <v>1755</v>
      </c>
      <c r="AB168" s="25" t="s">
        <v>1756</v>
      </c>
      <c r="AC168" s="25" t="s">
        <v>1757</v>
      </c>
      <c r="AD168" s="31" t="s">
        <v>1758</v>
      </c>
      <c r="AE168" s="32" t="s">
        <v>1759</v>
      </c>
      <c r="AF168" s="31" t="s">
        <v>1760</v>
      </c>
      <c r="AG168" s="23" t="s">
        <v>1761</v>
      </c>
      <c r="AH168" s="25" t="s">
        <v>1762</v>
      </c>
      <c r="AI168" s="25" t="s">
        <v>1763</v>
      </c>
      <c r="AJ168" s="23" t="s">
        <v>1764</v>
      </c>
      <c r="AK168" s="25" t="s">
        <v>1765</v>
      </c>
      <c r="AL168" s="25" t="s">
        <v>1766</v>
      </c>
      <c r="AM168" s="23" t="s">
        <v>1767</v>
      </c>
      <c r="AN168" s="23" t="s">
        <v>1768</v>
      </c>
      <c r="AO168" s="23" t="s">
        <v>1769</v>
      </c>
      <c r="AP168" s="23" t="s">
        <v>1770</v>
      </c>
      <c r="AQ168" s="6" t="s">
        <v>13</v>
      </c>
      <c r="AR168" s="7"/>
    </row>
    <row r="169" spans="1:44" x14ac:dyDescent="0.25">
      <c r="A169" s="2" t="s">
        <v>297</v>
      </c>
      <c r="B169" s="23" t="s">
        <v>1771</v>
      </c>
      <c r="C169" s="23" t="s">
        <v>1772</v>
      </c>
      <c r="D169" s="31" t="s">
        <v>1773</v>
      </c>
      <c r="E169" s="32" t="s">
        <v>1774</v>
      </c>
      <c r="F169" s="23" t="s">
        <v>1775</v>
      </c>
      <c r="G169" s="23" t="s">
        <v>1776</v>
      </c>
      <c r="H169" s="25" t="s">
        <v>1777</v>
      </c>
      <c r="I169" s="23" t="s">
        <v>1778</v>
      </c>
      <c r="J169" s="23" t="s">
        <v>1779</v>
      </c>
      <c r="K169" s="31" t="s">
        <v>1780</v>
      </c>
      <c r="L169" s="32" t="s">
        <v>948</v>
      </c>
      <c r="M169" s="31" t="s">
        <v>1781</v>
      </c>
      <c r="N169" s="31" t="s">
        <v>1782</v>
      </c>
      <c r="O169" s="31" t="s">
        <v>1783</v>
      </c>
      <c r="P169" s="32" t="s">
        <v>1784</v>
      </c>
      <c r="Q169" s="32" t="s">
        <v>1785</v>
      </c>
      <c r="R169" s="23" t="s">
        <v>1786</v>
      </c>
      <c r="S169" s="25" t="s">
        <v>1787</v>
      </c>
      <c r="T169" s="22" t="s">
        <v>1788</v>
      </c>
      <c r="U169" s="31" t="s">
        <v>1789</v>
      </c>
      <c r="V169" s="22" t="s">
        <v>1790</v>
      </c>
      <c r="W169" s="22" t="s">
        <v>1791</v>
      </c>
      <c r="X169" s="22" t="s">
        <v>964</v>
      </c>
      <c r="Y169" s="22" t="s">
        <v>1792</v>
      </c>
      <c r="Z169" s="25" t="s">
        <v>1793</v>
      </c>
      <c r="AA169" s="32" t="s">
        <v>1794</v>
      </c>
      <c r="AB169" s="25" t="s">
        <v>1795</v>
      </c>
      <c r="AC169" s="31" t="s">
        <v>1796</v>
      </c>
      <c r="AD169" s="32" t="s">
        <v>610</v>
      </c>
      <c r="AE169" s="32" t="s">
        <v>965</v>
      </c>
      <c r="AF169" s="32" t="s">
        <v>1797</v>
      </c>
      <c r="AG169" s="25" t="s">
        <v>1798</v>
      </c>
      <c r="AH169" s="32" t="s">
        <v>1799</v>
      </c>
      <c r="AI169" s="32" t="s">
        <v>1800</v>
      </c>
      <c r="AJ169" s="31" t="s">
        <v>1801</v>
      </c>
      <c r="AK169" s="32" t="s">
        <v>1523</v>
      </c>
      <c r="AL169" s="32" t="s">
        <v>1802</v>
      </c>
      <c r="AM169" s="25" t="s">
        <v>1803</v>
      </c>
      <c r="AN169" s="31" t="s">
        <v>1804</v>
      </c>
      <c r="AO169" s="23" t="s">
        <v>1805</v>
      </c>
      <c r="AP169" s="23" t="s">
        <v>1806</v>
      </c>
      <c r="AQ169" s="31" t="s">
        <v>1807</v>
      </c>
      <c r="AR169" s="6" t="s">
        <v>13</v>
      </c>
    </row>
    <row r="170" spans="1:44" ht="8.25" customHeight="1" x14ac:dyDescent="0.25">
      <c r="A170" s="5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</row>
    <row r="171" spans="1:44" ht="8.25" customHeight="1" x14ac:dyDescent="0.25"/>
  </sheetData>
  <conditionalFormatting sqref="A71:XFD73 A6:XFD24 E46:XFD47 A46:B47 A119:XFD121 A172:XFD1048576">
    <cfRule type="containsBlanks" dxfId="9" priority="5">
      <formula>LEN(TRIM(A6))=0</formula>
    </cfRule>
  </conditionalFormatting>
  <conditionalFormatting sqref="A27:XFD45">
    <cfRule type="containsBlanks" dxfId="7" priority="4">
      <formula>LEN(TRIM(#REF!))=0</formula>
    </cfRule>
  </conditionalFormatting>
  <conditionalFormatting sqref="A50:XFD70">
    <cfRule type="containsBlanks" dxfId="5" priority="3">
      <formula>LEN(TRIM(#REF!))=0</formula>
    </cfRule>
  </conditionalFormatting>
  <conditionalFormatting sqref="A76:XFD118">
    <cfRule type="containsBlanks" dxfId="3" priority="2">
      <formula>LEN(TRIM(#REF!))=0</formula>
    </cfRule>
  </conditionalFormatting>
  <conditionalFormatting sqref="A124:XFD171">
    <cfRule type="containsBlanks" dxfId="1" priority="1">
      <formula>LEN(TRIM(#REF!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4:42:10Z</dcterms:modified>
</cp:coreProperties>
</file>